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1400" yWindow="180" windowWidth="48840" windowHeight="26380" tabRatio="500"/>
  </bookViews>
  <sheets>
    <sheet name="ind_hist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7" i="1" l="1"/>
  <c r="L47" i="1"/>
  <c r="M47" i="1"/>
  <c r="K46" i="1"/>
  <c r="L46" i="1"/>
  <c r="M46" i="1"/>
  <c r="K45" i="1"/>
  <c r="L45" i="1"/>
  <c r="M45" i="1"/>
  <c r="K44" i="1"/>
  <c r="L44" i="1"/>
  <c r="M44" i="1"/>
  <c r="K43" i="1"/>
  <c r="L43" i="1"/>
  <c r="M43" i="1"/>
  <c r="K42" i="1"/>
  <c r="L42" i="1"/>
  <c r="M42" i="1"/>
  <c r="K41" i="1"/>
  <c r="L41" i="1"/>
  <c r="M41" i="1"/>
  <c r="K40" i="1"/>
  <c r="L40" i="1"/>
  <c r="M40" i="1"/>
  <c r="K39" i="1"/>
  <c r="L39" i="1"/>
  <c r="M39" i="1"/>
  <c r="K38" i="1"/>
  <c r="L38" i="1"/>
  <c r="M38" i="1"/>
  <c r="K37" i="1"/>
  <c r="L37" i="1"/>
  <c r="M37" i="1"/>
  <c r="K36" i="1"/>
  <c r="L36" i="1"/>
  <c r="M36" i="1"/>
  <c r="K35" i="1"/>
  <c r="L35" i="1"/>
  <c r="M35" i="1"/>
  <c r="K34" i="1"/>
  <c r="L34" i="1"/>
  <c r="M34" i="1"/>
  <c r="K33" i="1"/>
  <c r="L33" i="1"/>
  <c r="M33" i="1"/>
  <c r="K32" i="1"/>
  <c r="L32" i="1"/>
  <c r="M32" i="1"/>
  <c r="K31" i="1"/>
  <c r="L31" i="1"/>
  <c r="M31" i="1"/>
  <c r="K30" i="1"/>
  <c r="L30" i="1"/>
  <c r="M30" i="1"/>
  <c r="K29" i="1"/>
  <c r="L29" i="1"/>
  <c r="M29" i="1"/>
  <c r="K28" i="1"/>
  <c r="L28" i="1"/>
  <c r="M28" i="1"/>
  <c r="K27" i="1"/>
  <c r="L27" i="1"/>
  <c r="M27" i="1"/>
  <c r="K26" i="1"/>
  <c r="L26" i="1"/>
  <c r="M26" i="1"/>
  <c r="K25" i="1"/>
  <c r="L25" i="1"/>
  <c r="M25" i="1"/>
  <c r="K24" i="1"/>
  <c r="L24" i="1"/>
  <c r="M24" i="1"/>
  <c r="K23" i="1"/>
  <c r="L23" i="1"/>
  <c r="M23" i="1"/>
  <c r="K22" i="1"/>
  <c r="L22" i="1"/>
  <c r="M22" i="1"/>
  <c r="K21" i="1"/>
  <c r="L21" i="1"/>
  <c r="M21" i="1"/>
  <c r="K20" i="1"/>
  <c r="L20" i="1"/>
  <c r="M20" i="1"/>
  <c r="K19" i="1"/>
  <c r="L19" i="1"/>
  <c r="M19" i="1"/>
  <c r="K18" i="1"/>
  <c r="L18" i="1"/>
  <c r="M18" i="1"/>
  <c r="K17" i="1"/>
  <c r="L17" i="1"/>
  <c r="M17" i="1"/>
  <c r="K16" i="1"/>
  <c r="L16" i="1"/>
  <c r="M16" i="1"/>
  <c r="K15" i="1"/>
  <c r="L15" i="1"/>
  <c r="M15" i="1"/>
  <c r="K14" i="1"/>
  <c r="L14" i="1"/>
  <c r="M14" i="1"/>
  <c r="K13" i="1"/>
  <c r="L13" i="1"/>
  <c r="M13" i="1"/>
  <c r="K12" i="1"/>
  <c r="L12" i="1"/>
  <c r="M12" i="1"/>
  <c r="K11" i="1"/>
  <c r="L11" i="1"/>
  <c r="M11" i="1"/>
  <c r="K10" i="1"/>
  <c r="L10" i="1"/>
  <c r="M10" i="1"/>
  <c r="K9" i="1"/>
  <c r="L9" i="1"/>
  <c r="M9" i="1"/>
  <c r="K8" i="1"/>
  <c r="L8" i="1"/>
  <c r="M8" i="1"/>
  <c r="K7" i="1"/>
  <c r="L7" i="1"/>
  <c r="M7" i="1"/>
  <c r="M6" i="1"/>
  <c r="L6" i="1"/>
  <c r="K6" i="1"/>
  <c r="AZ47" i="1"/>
  <c r="AZ46" i="1"/>
  <c r="AZ45" i="1"/>
  <c r="AZ44" i="1"/>
  <c r="AZ43" i="1"/>
  <c r="AZ42" i="1"/>
  <c r="AZ41" i="1"/>
  <c r="AZ40" i="1"/>
  <c r="AZ39" i="1"/>
  <c r="AZ38" i="1"/>
  <c r="AZ37" i="1"/>
  <c r="AZ36" i="1"/>
  <c r="AZ35" i="1"/>
  <c r="AZ34" i="1"/>
  <c r="AZ33" i="1"/>
  <c r="AZ32" i="1"/>
  <c r="AZ31" i="1"/>
  <c r="AZ30" i="1"/>
  <c r="AZ29" i="1"/>
  <c r="AZ28" i="1"/>
  <c r="AZ27" i="1"/>
  <c r="AZ26" i="1"/>
  <c r="AZ25" i="1"/>
  <c r="AZ24" i="1"/>
  <c r="AZ23" i="1"/>
  <c r="AZ22" i="1"/>
  <c r="AZ21" i="1"/>
  <c r="AZ20" i="1"/>
  <c r="AZ19" i="1"/>
  <c r="AZ18" i="1"/>
  <c r="AZ17" i="1"/>
  <c r="AZ16" i="1"/>
  <c r="AZ15" i="1"/>
  <c r="AZ14" i="1"/>
  <c r="AZ13" i="1"/>
  <c r="AZ12" i="1"/>
  <c r="AZ11" i="1"/>
  <c r="AZ10" i="1"/>
  <c r="AZ9" i="1"/>
  <c r="AZ8" i="1"/>
  <c r="AZ7" i="1"/>
  <c r="AZ6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BE47" i="1"/>
  <c r="BE46" i="1"/>
  <c r="BE45" i="1"/>
  <c r="BE44" i="1"/>
  <c r="BE43" i="1"/>
  <c r="BE42" i="1"/>
  <c r="BE41" i="1"/>
  <c r="BE40" i="1"/>
  <c r="BE39" i="1"/>
  <c r="BE38" i="1"/>
  <c r="BE37" i="1"/>
  <c r="BE36" i="1"/>
  <c r="BE35" i="1"/>
  <c r="BE34" i="1"/>
  <c r="BE33" i="1"/>
  <c r="BE32" i="1"/>
  <c r="BE31" i="1"/>
  <c r="BE30" i="1"/>
  <c r="BE29" i="1"/>
  <c r="BE28" i="1"/>
  <c r="BE27" i="1"/>
  <c r="BE26" i="1"/>
  <c r="BE25" i="1"/>
  <c r="BE24" i="1"/>
  <c r="BE23" i="1"/>
  <c r="BE22" i="1"/>
  <c r="BE21" i="1"/>
  <c r="BE20" i="1"/>
  <c r="BE19" i="1"/>
  <c r="BE18" i="1"/>
  <c r="BE17" i="1"/>
  <c r="BE16" i="1"/>
  <c r="BE15" i="1"/>
  <c r="BE14" i="1"/>
  <c r="BE13" i="1"/>
  <c r="BE12" i="1"/>
  <c r="BE11" i="1"/>
  <c r="BE10" i="1"/>
  <c r="BE9" i="1"/>
  <c r="BE8" i="1"/>
  <c r="BE7" i="1"/>
  <c r="BE6" i="1"/>
  <c r="BD47" i="1"/>
  <c r="BD46" i="1"/>
  <c r="BD45" i="1"/>
  <c r="BD44" i="1"/>
  <c r="BD43" i="1"/>
  <c r="BD42" i="1"/>
  <c r="BD41" i="1"/>
  <c r="BD40" i="1"/>
  <c r="BD39" i="1"/>
  <c r="BD38" i="1"/>
  <c r="BD37" i="1"/>
  <c r="BD36" i="1"/>
  <c r="BD35" i="1"/>
  <c r="BD34" i="1"/>
  <c r="BD33" i="1"/>
  <c r="BD32" i="1"/>
  <c r="BD31" i="1"/>
  <c r="BD30" i="1"/>
  <c r="BD29" i="1"/>
  <c r="BD28" i="1"/>
  <c r="BD27" i="1"/>
  <c r="BD26" i="1"/>
  <c r="BD25" i="1"/>
  <c r="BD24" i="1"/>
  <c r="BD23" i="1"/>
  <c r="BD22" i="1"/>
  <c r="BD21" i="1"/>
  <c r="BD20" i="1"/>
  <c r="BD19" i="1"/>
  <c r="BD18" i="1"/>
  <c r="BD17" i="1"/>
  <c r="BD16" i="1"/>
  <c r="BD15" i="1"/>
  <c r="BD14" i="1"/>
  <c r="BD13" i="1"/>
  <c r="BD12" i="1"/>
  <c r="BD11" i="1"/>
  <c r="BD10" i="1"/>
  <c r="BD9" i="1"/>
  <c r="BD8" i="1"/>
  <c r="BD7" i="1"/>
  <c r="BD6" i="1"/>
  <c r="AQ3" i="1"/>
  <c r="AN3" i="1"/>
  <c r="AK3" i="1"/>
  <c r="AH3" i="1"/>
  <c r="AB47" i="1"/>
  <c r="AB46" i="1"/>
  <c r="AB45" i="1"/>
  <c r="AB44" i="1"/>
  <c r="AB43" i="1"/>
  <c r="AB42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H7" i="1"/>
  <c r="AK7" i="1"/>
  <c r="AN7" i="1"/>
  <c r="AQ7" i="1"/>
  <c r="S18" i="1"/>
  <c r="AH18" i="1"/>
  <c r="AK18" i="1"/>
  <c r="AN18" i="1"/>
  <c r="AQ18" i="1"/>
  <c r="AE18" i="1"/>
  <c r="S47" i="1"/>
  <c r="AH47" i="1"/>
  <c r="AK47" i="1"/>
  <c r="AN47" i="1"/>
  <c r="AQ47" i="1"/>
  <c r="AE47" i="1"/>
  <c r="S46" i="1"/>
  <c r="AH46" i="1"/>
  <c r="AK46" i="1"/>
  <c r="AN46" i="1"/>
  <c r="AQ46" i="1"/>
  <c r="AE46" i="1"/>
  <c r="S45" i="1"/>
  <c r="AH45" i="1"/>
  <c r="AK45" i="1"/>
  <c r="AN45" i="1"/>
  <c r="AQ45" i="1"/>
  <c r="AE45" i="1"/>
  <c r="S44" i="1"/>
  <c r="AH44" i="1"/>
  <c r="AK44" i="1"/>
  <c r="AN44" i="1"/>
  <c r="AQ44" i="1"/>
  <c r="AE44" i="1"/>
  <c r="S43" i="1"/>
  <c r="AH43" i="1"/>
  <c r="AK43" i="1"/>
  <c r="AN43" i="1"/>
  <c r="AQ43" i="1"/>
  <c r="AE43" i="1"/>
  <c r="S42" i="1"/>
  <c r="AH42" i="1"/>
  <c r="AK42" i="1"/>
  <c r="AN42" i="1"/>
  <c r="AQ42" i="1"/>
  <c r="AE42" i="1"/>
  <c r="S41" i="1"/>
  <c r="AH41" i="1"/>
  <c r="AK41" i="1"/>
  <c r="AN41" i="1"/>
  <c r="AQ41" i="1"/>
  <c r="AE41" i="1"/>
  <c r="S40" i="1"/>
  <c r="AH40" i="1"/>
  <c r="AK40" i="1"/>
  <c r="AN40" i="1"/>
  <c r="AQ40" i="1"/>
  <c r="AE40" i="1"/>
  <c r="S39" i="1"/>
  <c r="AH39" i="1"/>
  <c r="AK39" i="1"/>
  <c r="AN39" i="1"/>
  <c r="AQ39" i="1"/>
  <c r="AE39" i="1"/>
  <c r="S38" i="1"/>
  <c r="AH38" i="1"/>
  <c r="AK38" i="1"/>
  <c r="AN38" i="1"/>
  <c r="AQ38" i="1"/>
  <c r="AE38" i="1"/>
  <c r="S37" i="1"/>
  <c r="AH37" i="1"/>
  <c r="AK37" i="1"/>
  <c r="AN37" i="1"/>
  <c r="AQ37" i="1"/>
  <c r="AE37" i="1"/>
  <c r="S36" i="1"/>
  <c r="AH36" i="1"/>
  <c r="AK36" i="1"/>
  <c r="AN36" i="1"/>
  <c r="AQ36" i="1"/>
  <c r="AE36" i="1"/>
  <c r="S35" i="1"/>
  <c r="AH35" i="1"/>
  <c r="AK35" i="1"/>
  <c r="AN35" i="1"/>
  <c r="AQ35" i="1"/>
  <c r="AE35" i="1"/>
  <c r="S34" i="1"/>
  <c r="AH34" i="1"/>
  <c r="AK34" i="1"/>
  <c r="AN34" i="1"/>
  <c r="AQ34" i="1"/>
  <c r="AE34" i="1"/>
  <c r="S33" i="1"/>
  <c r="AH33" i="1"/>
  <c r="AK33" i="1"/>
  <c r="AN33" i="1"/>
  <c r="AQ33" i="1"/>
  <c r="AE33" i="1"/>
  <c r="S32" i="1"/>
  <c r="AH32" i="1"/>
  <c r="AK32" i="1"/>
  <c r="AN32" i="1"/>
  <c r="AQ32" i="1"/>
  <c r="AE32" i="1"/>
  <c r="S31" i="1"/>
  <c r="AH31" i="1"/>
  <c r="AK31" i="1"/>
  <c r="AN31" i="1"/>
  <c r="AQ31" i="1"/>
  <c r="AE31" i="1"/>
  <c r="S30" i="1"/>
  <c r="AH30" i="1"/>
  <c r="AK30" i="1"/>
  <c r="AN30" i="1"/>
  <c r="AQ30" i="1"/>
  <c r="AE30" i="1"/>
  <c r="S29" i="1"/>
  <c r="AH29" i="1"/>
  <c r="AK29" i="1"/>
  <c r="AN29" i="1"/>
  <c r="AQ29" i="1"/>
  <c r="AE29" i="1"/>
  <c r="S28" i="1"/>
  <c r="AH28" i="1"/>
  <c r="AK28" i="1"/>
  <c r="AN28" i="1"/>
  <c r="AQ28" i="1"/>
  <c r="AE28" i="1"/>
  <c r="S27" i="1"/>
  <c r="AH27" i="1"/>
  <c r="AK27" i="1"/>
  <c r="AN27" i="1"/>
  <c r="AQ27" i="1"/>
  <c r="AE27" i="1"/>
  <c r="S26" i="1"/>
  <c r="AH26" i="1"/>
  <c r="AK26" i="1"/>
  <c r="AN26" i="1"/>
  <c r="AQ26" i="1"/>
  <c r="AE26" i="1"/>
  <c r="S25" i="1"/>
  <c r="AH25" i="1"/>
  <c r="AK25" i="1"/>
  <c r="AN25" i="1"/>
  <c r="AQ25" i="1"/>
  <c r="AE25" i="1"/>
  <c r="S24" i="1"/>
  <c r="AH24" i="1"/>
  <c r="AK24" i="1"/>
  <c r="AN24" i="1"/>
  <c r="AQ24" i="1"/>
  <c r="AE24" i="1"/>
  <c r="S23" i="1"/>
  <c r="AH23" i="1"/>
  <c r="AK23" i="1"/>
  <c r="AN23" i="1"/>
  <c r="AQ23" i="1"/>
  <c r="AE23" i="1"/>
  <c r="S22" i="1"/>
  <c r="AH22" i="1"/>
  <c r="AK22" i="1"/>
  <c r="AN22" i="1"/>
  <c r="AQ22" i="1"/>
  <c r="AE22" i="1"/>
  <c r="S21" i="1"/>
  <c r="AH21" i="1"/>
  <c r="AK21" i="1"/>
  <c r="AN21" i="1"/>
  <c r="AQ21" i="1"/>
  <c r="AE21" i="1"/>
  <c r="S20" i="1"/>
  <c r="AH20" i="1"/>
  <c r="AK20" i="1"/>
  <c r="AN20" i="1"/>
  <c r="AQ20" i="1"/>
  <c r="AE20" i="1"/>
  <c r="S19" i="1"/>
  <c r="AH19" i="1"/>
  <c r="AK19" i="1"/>
  <c r="AN19" i="1"/>
  <c r="AQ19" i="1"/>
  <c r="AE19" i="1"/>
  <c r="S17" i="1"/>
  <c r="AH17" i="1"/>
  <c r="AK17" i="1"/>
  <c r="AN17" i="1"/>
  <c r="AQ17" i="1"/>
  <c r="AE17" i="1"/>
  <c r="S16" i="1"/>
  <c r="AH16" i="1"/>
  <c r="AK16" i="1"/>
  <c r="AN16" i="1"/>
  <c r="AQ16" i="1"/>
  <c r="AE16" i="1"/>
  <c r="S15" i="1"/>
  <c r="AH15" i="1"/>
  <c r="AK15" i="1"/>
  <c r="AN15" i="1"/>
  <c r="AQ15" i="1"/>
  <c r="AE15" i="1"/>
  <c r="S14" i="1"/>
  <c r="AH14" i="1"/>
  <c r="AK14" i="1"/>
  <c r="AN14" i="1"/>
  <c r="AQ14" i="1"/>
  <c r="AE14" i="1"/>
  <c r="S13" i="1"/>
  <c r="AH13" i="1"/>
  <c r="AK13" i="1"/>
  <c r="AN13" i="1"/>
  <c r="AQ13" i="1"/>
  <c r="AE13" i="1"/>
  <c r="S12" i="1"/>
  <c r="AH12" i="1"/>
  <c r="AK12" i="1"/>
  <c r="AN12" i="1"/>
  <c r="AQ12" i="1"/>
  <c r="AE12" i="1"/>
  <c r="S11" i="1"/>
  <c r="AH11" i="1"/>
  <c r="AK11" i="1"/>
  <c r="AN11" i="1"/>
  <c r="AQ11" i="1"/>
  <c r="AE11" i="1"/>
  <c r="S10" i="1"/>
  <c r="AH10" i="1"/>
  <c r="AK10" i="1"/>
  <c r="AN10" i="1"/>
  <c r="AQ10" i="1"/>
  <c r="AE10" i="1"/>
  <c r="S9" i="1"/>
  <c r="AH9" i="1"/>
  <c r="AK9" i="1"/>
  <c r="AN9" i="1"/>
  <c r="AQ9" i="1"/>
  <c r="AE9" i="1"/>
  <c r="S8" i="1"/>
  <c r="AH8" i="1"/>
  <c r="AK8" i="1"/>
  <c r="AN8" i="1"/>
  <c r="AQ8" i="1"/>
  <c r="AE8" i="1"/>
  <c r="S7" i="1"/>
  <c r="AE7" i="1"/>
  <c r="S6" i="1"/>
  <c r="AH6" i="1"/>
  <c r="AK6" i="1"/>
  <c r="AN6" i="1"/>
  <c r="AQ6" i="1"/>
  <c r="AE6" i="1"/>
  <c r="AR47" i="1"/>
  <c r="AU47" i="1"/>
  <c r="AV47" i="1"/>
  <c r="AR46" i="1"/>
  <c r="AU46" i="1"/>
  <c r="AV46" i="1"/>
  <c r="AR45" i="1"/>
  <c r="AU45" i="1"/>
  <c r="AV45" i="1"/>
  <c r="AR44" i="1"/>
  <c r="AU44" i="1"/>
  <c r="AV44" i="1"/>
  <c r="AR43" i="1"/>
  <c r="AU43" i="1"/>
  <c r="AV43" i="1"/>
  <c r="AR42" i="1"/>
  <c r="AU42" i="1"/>
  <c r="AV42" i="1"/>
  <c r="AR41" i="1"/>
  <c r="AU41" i="1"/>
  <c r="AV41" i="1"/>
  <c r="AR40" i="1"/>
  <c r="AU40" i="1"/>
  <c r="AV40" i="1"/>
  <c r="AR39" i="1"/>
  <c r="AU39" i="1"/>
  <c r="AV39" i="1"/>
  <c r="AR38" i="1"/>
  <c r="AU38" i="1"/>
  <c r="AV38" i="1"/>
  <c r="AR37" i="1"/>
  <c r="AU37" i="1"/>
  <c r="AV37" i="1"/>
  <c r="AR36" i="1"/>
  <c r="AU36" i="1"/>
  <c r="AV36" i="1"/>
  <c r="AR35" i="1"/>
  <c r="AU35" i="1"/>
  <c r="AV35" i="1"/>
  <c r="AR34" i="1"/>
  <c r="AU34" i="1"/>
  <c r="AV34" i="1"/>
  <c r="AR33" i="1"/>
  <c r="AU33" i="1"/>
  <c r="AV33" i="1"/>
  <c r="AR32" i="1"/>
  <c r="AU32" i="1"/>
  <c r="AV32" i="1"/>
  <c r="AR31" i="1"/>
  <c r="AU31" i="1"/>
  <c r="AV31" i="1"/>
  <c r="AR30" i="1"/>
  <c r="AU30" i="1"/>
  <c r="AV30" i="1"/>
  <c r="AR29" i="1"/>
  <c r="AU29" i="1"/>
  <c r="AV29" i="1"/>
  <c r="AR28" i="1"/>
  <c r="AU28" i="1"/>
  <c r="AV28" i="1"/>
  <c r="AR27" i="1"/>
  <c r="AU27" i="1"/>
  <c r="AV27" i="1"/>
  <c r="AR26" i="1"/>
  <c r="AU26" i="1"/>
  <c r="AV26" i="1"/>
  <c r="AR25" i="1"/>
  <c r="AU25" i="1"/>
  <c r="AV25" i="1"/>
  <c r="AR24" i="1"/>
  <c r="AU24" i="1"/>
  <c r="AV24" i="1"/>
  <c r="AR23" i="1"/>
  <c r="AU23" i="1"/>
  <c r="AV23" i="1"/>
  <c r="AR22" i="1"/>
  <c r="AU22" i="1"/>
  <c r="AV22" i="1"/>
  <c r="AR21" i="1"/>
  <c r="AU21" i="1"/>
  <c r="AV21" i="1"/>
  <c r="AR20" i="1"/>
  <c r="AU20" i="1"/>
  <c r="AV20" i="1"/>
  <c r="AR19" i="1"/>
  <c r="AU19" i="1"/>
  <c r="AV19" i="1"/>
  <c r="AR18" i="1"/>
  <c r="AU18" i="1"/>
  <c r="AV18" i="1"/>
  <c r="AR17" i="1"/>
  <c r="AU17" i="1"/>
  <c r="AV17" i="1"/>
  <c r="AR16" i="1"/>
  <c r="AU16" i="1"/>
  <c r="AV16" i="1"/>
  <c r="AR15" i="1"/>
  <c r="AU15" i="1"/>
  <c r="AV15" i="1"/>
  <c r="AR14" i="1"/>
  <c r="AU14" i="1"/>
  <c r="AV14" i="1"/>
  <c r="AR13" i="1"/>
  <c r="AU13" i="1"/>
  <c r="AV13" i="1"/>
  <c r="AR12" i="1"/>
  <c r="AU12" i="1"/>
  <c r="AV12" i="1"/>
  <c r="AR11" i="1"/>
  <c r="AU11" i="1"/>
  <c r="AV11" i="1"/>
  <c r="AR10" i="1"/>
  <c r="AU10" i="1"/>
  <c r="AV10" i="1"/>
  <c r="AR9" i="1"/>
  <c r="AU9" i="1"/>
  <c r="AV9" i="1"/>
  <c r="AR8" i="1"/>
  <c r="AU8" i="1"/>
  <c r="AV8" i="1"/>
  <c r="AR7" i="1"/>
  <c r="AU7" i="1"/>
  <c r="AV7" i="1"/>
  <c r="AR6" i="1"/>
  <c r="AU6" i="1"/>
  <c r="AV6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6" i="1"/>
  <c r="J18" i="1"/>
  <c r="J17" i="1"/>
  <c r="J16" i="1"/>
  <c r="J15" i="1"/>
  <c r="J14" i="1"/>
  <c r="J13" i="1"/>
  <c r="J12" i="1"/>
  <c r="J11" i="1"/>
  <c r="J10" i="1"/>
  <c r="J9" i="1"/>
  <c r="J8" i="1"/>
  <c r="J7" i="1"/>
</calcChain>
</file>

<file path=xl/sharedStrings.xml><?xml version="1.0" encoding="utf-8"?>
<sst xmlns="http://schemas.openxmlformats.org/spreadsheetml/2006/main" count="103" uniqueCount="62">
  <si>
    <t>Units</t>
  </si>
  <si>
    <t>Number of implementation years</t>
  </si>
  <si>
    <t>MMT CO2-eq</t>
  </si>
  <si>
    <t>Individual practice</t>
  </si>
  <si>
    <t>Riparian restoration</t>
  </si>
  <si>
    <t>Woodland restoration</t>
  </si>
  <si>
    <t>USFS reforestation</t>
  </si>
  <si>
    <t>Private reforestation</t>
  </si>
  <si>
    <t>Total reforestation</t>
  </si>
  <si>
    <t>Total LIFM</t>
  </si>
  <si>
    <t>Year</t>
  </si>
  <si>
    <t>12-year mean per acre per year benefit (Tonne CO2eq/ac/yr)</t>
  </si>
  <si>
    <t>USFS prescribed burn</t>
  </si>
  <si>
    <t>Total presribed burn</t>
  </si>
  <si>
    <t>Total thinning and burn</t>
  </si>
  <si>
    <t>Cumulative net GHG benefits (negative) of each practice in isolation</t>
  </si>
  <si>
    <t>Annual area treated (ac)</t>
  </si>
  <si>
    <t>Meadow restoration, Private</t>
  </si>
  <si>
    <t>Meadow restoration, USFS</t>
  </si>
  <si>
    <t>Total meadow restoration</t>
  </si>
  <si>
    <t>Delta fresh marsh restoration, Private</t>
  </si>
  <si>
    <t>Total fresh marsh restoration</t>
  </si>
  <si>
    <t>Total tidal marsh restoration</t>
  </si>
  <si>
    <t>Delta fresh marsh restoration, State</t>
  </si>
  <si>
    <t>Private thinning</t>
  </si>
  <si>
    <t>USFS thinning</t>
  </si>
  <si>
    <t>Total thinning</t>
  </si>
  <si>
    <t>Private understory</t>
  </si>
  <si>
    <t>USFS understory</t>
  </si>
  <si>
    <t>Total understory</t>
  </si>
  <si>
    <t>Private prescribed burn</t>
  </si>
  <si>
    <t>Private clearcut</t>
  </si>
  <si>
    <t>Private partial cut</t>
  </si>
  <si>
    <t>partial+thinning+burn</t>
  </si>
  <si>
    <t>clear+parital+thinning+burn</t>
  </si>
  <si>
    <t>Avoided conversion</t>
  </si>
  <si>
    <t>Cultivated mean soil conservation</t>
  </si>
  <si>
    <t>Grassland compost low freq</t>
  </si>
  <si>
    <t>reforest+woodland</t>
  </si>
  <si>
    <t>Tidal marsh, central coast, private</t>
  </si>
  <si>
    <t>Tidal marsh, delta, private</t>
  </si>
  <si>
    <t>Tidal marsh, delta, state</t>
  </si>
  <si>
    <t>Tidal marsh, central coast, state</t>
  </si>
  <si>
    <t>Tidal marsh, north coast, private</t>
  </si>
  <si>
    <t>Tidal marsh, north coast, state</t>
  </si>
  <si>
    <t>Tidal marsh, south coast, Private</t>
  </si>
  <si>
    <t>Tidal marsh, south coast, State</t>
  </si>
  <si>
    <t>Urban forest  exp w/lulcc</t>
  </si>
  <si>
    <t>seagrass</t>
  </si>
  <si>
    <t>Private afforestation</t>
  </si>
  <si>
    <t>USFS afforestation</t>
  </si>
  <si>
    <t>Total afforestation</t>
  </si>
  <si>
    <t>afforest+reforest+woodland</t>
  </si>
  <si>
    <t>urban+woodland+reforest+afforest</t>
  </si>
  <si>
    <t>grass_compost+urban+woodland+reforest+afforest</t>
  </si>
  <si>
    <t>avoid_conv+grass_compost+urban+woodland+reforest+afforest</t>
  </si>
  <si>
    <t>C2P+the rest</t>
  </si>
  <si>
    <t>C2R+C2P+the rest</t>
  </si>
  <si>
    <t>P2R+C2R+C2P+the rest</t>
  </si>
  <si>
    <t>Clear to Partial</t>
  </si>
  <si>
    <t>Partial to Reserve</t>
  </si>
  <si>
    <t>Clear to Rese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3" fillId="0" borderId="0" xfId="0" applyFont="1"/>
    <xf numFmtId="11" fontId="3" fillId="0" borderId="0" xfId="0" applyNumberFormat="1" applyFont="1"/>
  </cellXfs>
  <cellStyles count="1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3200"/>
            </a:pPr>
            <a:r>
              <a:rPr lang="en-US" sz="3200" b="0" i="0" baseline="0">
                <a:effectLst/>
              </a:rPr>
              <a:t>b) Dominant individual non-forest practices</a:t>
            </a:r>
            <a:endParaRPr lang="en-US" sz="3200" b="0" i="0">
              <a:effectLst/>
            </a:endParaRPr>
          </a:p>
        </c:rich>
      </c:tx>
      <c:layout>
        <c:manualLayout>
          <c:xMode val="edge"/>
          <c:yMode val="edge"/>
          <c:x val="0.132346803003791"/>
          <c:y val="0.0532407407407407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2178749677016"/>
          <c:y val="0.101974357521857"/>
          <c:w val="0.835235588252198"/>
          <c:h val="0.778065673445496"/>
        </c:manualLayout>
      </c:layout>
      <c:areaChart>
        <c:grouping val="standard"/>
        <c:varyColors val="0"/>
        <c:ser>
          <c:idx val="9"/>
          <c:order val="0"/>
          <c:tx>
            <c:v>Partial to Reserve</c:v>
          </c:tx>
          <c:spPr>
            <a:ln w="25400">
              <a:noFill/>
            </a:ln>
          </c:spPr>
          <c:cat>
            <c:numRef>
              <c:f>ind_hist!$B$6:$B$47</c:f>
              <c:numCache>
                <c:formatCode>General</c:formatCode>
                <c:ptCount val="4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  <c:pt idx="12">
                  <c:v>2022.0</c:v>
                </c:pt>
                <c:pt idx="13">
                  <c:v>2023.0</c:v>
                </c:pt>
                <c:pt idx="14">
                  <c:v>2024.0</c:v>
                </c:pt>
                <c:pt idx="15">
                  <c:v>2025.0</c:v>
                </c:pt>
                <c:pt idx="16">
                  <c:v>2026.0</c:v>
                </c:pt>
                <c:pt idx="17">
                  <c:v>2027.0</c:v>
                </c:pt>
                <c:pt idx="18">
                  <c:v>2028.0</c:v>
                </c:pt>
                <c:pt idx="19">
                  <c:v>2029.0</c:v>
                </c:pt>
                <c:pt idx="20">
                  <c:v>2030.0</c:v>
                </c:pt>
                <c:pt idx="21">
                  <c:v>2031.0</c:v>
                </c:pt>
                <c:pt idx="22">
                  <c:v>2032.0</c:v>
                </c:pt>
                <c:pt idx="23">
                  <c:v>2033.0</c:v>
                </c:pt>
                <c:pt idx="24">
                  <c:v>2034.0</c:v>
                </c:pt>
                <c:pt idx="25">
                  <c:v>2035.0</c:v>
                </c:pt>
                <c:pt idx="26">
                  <c:v>2036.0</c:v>
                </c:pt>
                <c:pt idx="27">
                  <c:v>2037.0</c:v>
                </c:pt>
                <c:pt idx="28">
                  <c:v>2038.0</c:v>
                </c:pt>
                <c:pt idx="29">
                  <c:v>2039.0</c:v>
                </c:pt>
                <c:pt idx="30">
                  <c:v>2040.0</c:v>
                </c:pt>
                <c:pt idx="31">
                  <c:v>2041.0</c:v>
                </c:pt>
                <c:pt idx="32">
                  <c:v>2042.0</c:v>
                </c:pt>
                <c:pt idx="33">
                  <c:v>2043.0</c:v>
                </c:pt>
                <c:pt idx="34">
                  <c:v>2044.0</c:v>
                </c:pt>
                <c:pt idx="35">
                  <c:v>2045.0</c:v>
                </c:pt>
                <c:pt idx="36">
                  <c:v>2046.0</c:v>
                </c:pt>
                <c:pt idx="37">
                  <c:v>2047.0</c:v>
                </c:pt>
                <c:pt idx="38">
                  <c:v>2048.0</c:v>
                </c:pt>
                <c:pt idx="39">
                  <c:v>2049.0</c:v>
                </c:pt>
                <c:pt idx="40">
                  <c:v>2050.0</c:v>
                </c:pt>
                <c:pt idx="41">
                  <c:v>2051.0</c:v>
                </c:pt>
              </c:numCache>
            </c:numRef>
          </c:cat>
          <c:val>
            <c:numRef>
              <c:f>ind_hist!$M$6:$M$47</c:f>
              <c:numCache>
                <c:formatCode>General</c:formatCode>
                <c:ptCount val="42"/>
                <c:pt idx="0">
                  <c:v>0.0</c:v>
                </c:pt>
                <c:pt idx="1">
                  <c:v>-4.066416230000001</c:v>
                </c:pt>
                <c:pt idx="2">
                  <c:v>-8.474540229999988</c:v>
                </c:pt>
                <c:pt idx="3">
                  <c:v>-13.22817867000007</c:v>
                </c:pt>
                <c:pt idx="4">
                  <c:v>-18.33093446999992</c:v>
                </c:pt>
                <c:pt idx="5">
                  <c:v>-23.7861276199999</c:v>
                </c:pt>
                <c:pt idx="6">
                  <c:v>-29.59989311000007</c:v>
                </c:pt>
                <c:pt idx="7">
                  <c:v>-35.77677436000004</c:v>
                </c:pt>
                <c:pt idx="8">
                  <c:v>-42.32014292999993</c:v>
                </c:pt>
                <c:pt idx="9">
                  <c:v>-49.23329863999997</c:v>
                </c:pt>
                <c:pt idx="10">
                  <c:v>-56.51947989999993</c:v>
                </c:pt>
                <c:pt idx="11">
                  <c:v>-64.18087569000016</c:v>
                </c:pt>
                <c:pt idx="12">
                  <c:v>-72.21995855000015</c:v>
                </c:pt>
                <c:pt idx="13">
                  <c:v>-80.63991877999962</c:v>
                </c:pt>
                <c:pt idx="14">
                  <c:v>-89.44385467000016</c:v>
                </c:pt>
                <c:pt idx="15">
                  <c:v>-98.6348706499997</c:v>
                </c:pt>
                <c:pt idx="16">
                  <c:v>-108.21391755</c:v>
                </c:pt>
                <c:pt idx="17">
                  <c:v>-118.1786649300004</c:v>
                </c:pt>
                <c:pt idx="18">
                  <c:v>-128.5312406899997</c:v>
                </c:pt>
                <c:pt idx="19">
                  <c:v>-139.2735552999993</c:v>
                </c:pt>
                <c:pt idx="20">
                  <c:v>-150.4071338000003</c:v>
                </c:pt>
                <c:pt idx="21">
                  <c:v>-161.9744158099997</c:v>
                </c:pt>
                <c:pt idx="22">
                  <c:v>-173.9765312</c:v>
                </c:pt>
                <c:pt idx="23">
                  <c:v>-186.4024931499998</c:v>
                </c:pt>
                <c:pt idx="24">
                  <c:v>-199.2490192999995</c:v>
                </c:pt>
                <c:pt idx="25">
                  <c:v>-212.5170904700007</c:v>
                </c:pt>
                <c:pt idx="26">
                  <c:v>-226.2076248799995</c:v>
                </c:pt>
                <c:pt idx="27">
                  <c:v>-240.3214811299999</c:v>
                </c:pt>
                <c:pt idx="28">
                  <c:v>-254.85945935</c:v>
                </c:pt>
                <c:pt idx="29">
                  <c:v>-269.8222989300007</c:v>
                </c:pt>
                <c:pt idx="30">
                  <c:v>-285.2106805300001</c:v>
                </c:pt>
                <c:pt idx="31">
                  <c:v>-301.0054952200001</c:v>
                </c:pt>
                <c:pt idx="32">
                  <c:v>-317.2073176599997</c:v>
                </c:pt>
                <c:pt idx="33">
                  <c:v>-333.8166339400002</c:v>
                </c:pt>
                <c:pt idx="34">
                  <c:v>-350.8338974800002</c:v>
                </c:pt>
                <c:pt idx="35">
                  <c:v>-368.2595091100013</c:v>
                </c:pt>
                <c:pt idx="36">
                  <c:v>-386.0938088099994</c:v>
                </c:pt>
                <c:pt idx="37">
                  <c:v>-404.3370610800002</c:v>
                </c:pt>
                <c:pt idx="38">
                  <c:v>-422.9894618299993</c:v>
                </c:pt>
                <c:pt idx="39">
                  <c:v>-442.05110039</c:v>
                </c:pt>
                <c:pt idx="40">
                  <c:v>-461.5220488400003</c:v>
                </c:pt>
                <c:pt idx="41">
                  <c:v>-481.4023744499999</c:v>
                </c:pt>
              </c:numCache>
            </c:numRef>
          </c:val>
        </c:ser>
        <c:ser>
          <c:idx val="8"/>
          <c:order val="1"/>
          <c:tx>
            <c:v>Clear to Reserve</c:v>
          </c:tx>
          <c:spPr>
            <a:ln w="25400">
              <a:noFill/>
            </a:ln>
          </c:spPr>
          <c:cat>
            <c:numRef>
              <c:f>ind_hist!$B$6:$B$47</c:f>
              <c:numCache>
                <c:formatCode>General</c:formatCode>
                <c:ptCount val="4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  <c:pt idx="12">
                  <c:v>2022.0</c:v>
                </c:pt>
                <c:pt idx="13">
                  <c:v>2023.0</c:v>
                </c:pt>
                <c:pt idx="14">
                  <c:v>2024.0</c:v>
                </c:pt>
                <c:pt idx="15">
                  <c:v>2025.0</c:v>
                </c:pt>
                <c:pt idx="16">
                  <c:v>2026.0</c:v>
                </c:pt>
                <c:pt idx="17">
                  <c:v>2027.0</c:v>
                </c:pt>
                <c:pt idx="18">
                  <c:v>2028.0</c:v>
                </c:pt>
                <c:pt idx="19">
                  <c:v>2029.0</c:v>
                </c:pt>
                <c:pt idx="20">
                  <c:v>2030.0</c:v>
                </c:pt>
                <c:pt idx="21">
                  <c:v>2031.0</c:v>
                </c:pt>
                <c:pt idx="22">
                  <c:v>2032.0</c:v>
                </c:pt>
                <c:pt idx="23">
                  <c:v>2033.0</c:v>
                </c:pt>
                <c:pt idx="24">
                  <c:v>2034.0</c:v>
                </c:pt>
                <c:pt idx="25">
                  <c:v>2035.0</c:v>
                </c:pt>
                <c:pt idx="26">
                  <c:v>2036.0</c:v>
                </c:pt>
                <c:pt idx="27">
                  <c:v>2037.0</c:v>
                </c:pt>
                <c:pt idx="28">
                  <c:v>2038.0</c:v>
                </c:pt>
                <c:pt idx="29">
                  <c:v>2039.0</c:v>
                </c:pt>
                <c:pt idx="30">
                  <c:v>2040.0</c:v>
                </c:pt>
                <c:pt idx="31">
                  <c:v>2041.0</c:v>
                </c:pt>
                <c:pt idx="32">
                  <c:v>2042.0</c:v>
                </c:pt>
                <c:pt idx="33">
                  <c:v>2043.0</c:v>
                </c:pt>
                <c:pt idx="34">
                  <c:v>2044.0</c:v>
                </c:pt>
                <c:pt idx="35">
                  <c:v>2045.0</c:v>
                </c:pt>
                <c:pt idx="36">
                  <c:v>2046.0</c:v>
                </c:pt>
                <c:pt idx="37">
                  <c:v>2047.0</c:v>
                </c:pt>
                <c:pt idx="38">
                  <c:v>2048.0</c:v>
                </c:pt>
                <c:pt idx="39">
                  <c:v>2049.0</c:v>
                </c:pt>
                <c:pt idx="40">
                  <c:v>2050.0</c:v>
                </c:pt>
                <c:pt idx="41">
                  <c:v>2051.0</c:v>
                </c:pt>
              </c:numCache>
            </c:numRef>
          </c:cat>
          <c:val>
            <c:numRef>
              <c:f>ind_hist!$L$6:$L$47</c:f>
              <c:numCache>
                <c:formatCode>General</c:formatCode>
                <c:ptCount val="42"/>
                <c:pt idx="0">
                  <c:v>0.0</c:v>
                </c:pt>
                <c:pt idx="1">
                  <c:v>-2.741553290000001</c:v>
                </c:pt>
                <c:pt idx="2">
                  <c:v>-5.858208529999989</c:v>
                </c:pt>
                <c:pt idx="3">
                  <c:v>-9.353367960000067</c:v>
                </c:pt>
                <c:pt idx="4">
                  <c:v>-13.23022907999992</c:v>
                </c:pt>
                <c:pt idx="5">
                  <c:v>-17.4917058199999</c:v>
                </c:pt>
                <c:pt idx="6">
                  <c:v>-22.14226573000008</c:v>
                </c:pt>
                <c:pt idx="7">
                  <c:v>-27.18604594000004</c:v>
                </c:pt>
                <c:pt idx="8">
                  <c:v>-32.62603104999993</c:v>
                </c:pt>
                <c:pt idx="9">
                  <c:v>-38.46513430999998</c:v>
                </c:pt>
                <c:pt idx="10">
                  <c:v>-44.70620806999993</c:v>
                </c:pt>
                <c:pt idx="11">
                  <c:v>-51.35105689000016</c:v>
                </c:pt>
                <c:pt idx="12">
                  <c:v>-58.40176965000015</c:v>
                </c:pt>
                <c:pt idx="13">
                  <c:v>-65.86115483999961</c:v>
                </c:pt>
                <c:pt idx="14">
                  <c:v>-73.73193087000017</c:v>
                </c:pt>
                <c:pt idx="15">
                  <c:v>-82.0168246399997</c:v>
                </c:pt>
                <c:pt idx="16">
                  <c:v>-90.71777944000002</c:v>
                </c:pt>
                <c:pt idx="17">
                  <c:v>-99.83216290000035</c:v>
                </c:pt>
                <c:pt idx="18">
                  <c:v>-109.3617142099997</c:v>
                </c:pt>
                <c:pt idx="19">
                  <c:v>-119.3079589499993</c:v>
                </c:pt>
                <c:pt idx="20">
                  <c:v>-129.6720411100004</c:v>
                </c:pt>
                <c:pt idx="21">
                  <c:v>-140.4757306499997</c:v>
                </c:pt>
                <c:pt idx="22">
                  <c:v>-151.72003882</c:v>
                </c:pt>
                <c:pt idx="23">
                  <c:v>-163.3938620599998</c:v>
                </c:pt>
                <c:pt idx="24">
                  <c:v>-175.4938031099995</c:v>
                </c:pt>
                <c:pt idx="25">
                  <c:v>-188.0207300800006</c:v>
                </c:pt>
                <c:pt idx="26">
                  <c:v>-200.9754505999995</c:v>
                </c:pt>
                <c:pt idx="27">
                  <c:v>-214.3587149899999</c:v>
                </c:pt>
                <c:pt idx="28">
                  <c:v>-228.17121721</c:v>
                </c:pt>
                <c:pt idx="29">
                  <c:v>-242.4135926300007</c:v>
                </c:pt>
                <c:pt idx="30">
                  <c:v>-257.0864201300001</c:v>
                </c:pt>
                <c:pt idx="31">
                  <c:v>-272.17049108</c:v>
                </c:pt>
                <c:pt idx="32">
                  <c:v>-287.6662825799997</c:v>
                </c:pt>
                <c:pt idx="33">
                  <c:v>-303.5741853700002</c:v>
                </c:pt>
                <c:pt idx="34">
                  <c:v>-319.8945596100002</c:v>
                </c:pt>
                <c:pt idx="35">
                  <c:v>-336.6277149600013</c:v>
                </c:pt>
                <c:pt idx="36">
                  <c:v>-353.7739024599994</c:v>
                </c:pt>
                <c:pt idx="37">
                  <c:v>-371.3332996100003</c:v>
                </c:pt>
                <c:pt idx="38">
                  <c:v>-389.3060175699993</c:v>
                </c:pt>
                <c:pt idx="39">
                  <c:v>-407.69206289</c:v>
                </c:pt>
                <c:pt idx="40">
                  <c:v>-426.4914270200003</c:v>
                </c:pt>
                <c:pt idx="41">
                  <c:v>-445.7040985499999</c:v>
                </c:pt>
              </c:numCache>
            </c:numRef>
          </c:val>
        </c:ser>
        <c:ser>
          <c:idx val="5"/>
          <c:order val="2"/>
          <c:tx>
            <c:v>Clear to Partial</c:v>
          </c:tx>
          <c:spPr>
            <a:ln w="25400">
              <a:noFill/>
            </a:ln>
          </c:spPr>
          <c:cat>
            <c:numRef>
              <c:f>ind_hist!$B$6:$B$47</c:f>
              <c:numCache>
                <c:formatCode>General</c:formatCode>
                <c:ptCount val="4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  <c:pt idx="12">
                  <c:v>2022.0</c:v>
                </c:pt>
                <c:pt idx="13">
                  <c:v>2023.0</c:v>
                </c:pt>
                <c:pt idx="14">
                  <c:v>2024.0</c:v>
                </c:pt>
                <c:pt idx="15">
                  <c:v>2025.0</c:v>
                </c:pt>
                <c:pt idx="16">
                  <c:v>2026.0</c:v>
                </c:pt>
                <c:pt idx="17">
                  <c:v>2027.0</c:v>
                </c:pt>
                <c:pt idx="18">
                  <c:v>2028.0</c:v>
                </c:pt>
                <c:pt idx="19">
                  <c:v>2029.0</c:v>
                </c:pt>
                <c:pt idx="20">
                  <c:v>2030.0</c:v>
                </c:pt>
                <c:pt idx="21">
                  <c:v>2031.0</c:v>
                </c:pt>
                <c:pt idx="22">
                  <c:v>2032.0</c:v>
                </c:pt>
                <c:pt idx="23">
                  <c:v>2033.0</c:v>
                </c:pt>
                <c:pt idx="24">
                  <c:v>2034.0</c:v>
                </c:pt>
                <c:pt idx="25">
                  <c:v>2035.0</c:v>
                </c:pt>
                <c:pt idx="26">
                  <c:v>2036.0</c:v>
                </c:pt>
                <c:pt idx="27">
                  <c:v>2037.0</c:v>
                </c:pt>
                <c:pt idx="28">
                  <c:v>2038.0</c:v>
                </c:pt>
                <c:pt idx="29">
                  <c:v>2039.0</c:v>
                </c:pt>
                <c:pt idx="30">
                  <c:v>2040.0</c:v>
                </c:pt>
                <c:pt idx="31">
                  <c:v>2041.0</c:v>
                </c:pt>
                <c:pt idx="32">
                  <c:v>2042.0</c:v>
                </c:pt>
                <c:pt idx="33">
                  <c:v>2043.0</c:v>
                </c:pt>
                <c:pt idx="34">
                  <c:v>2044.0</c:v>
                </c:pt>
                <c:pt idx="35">
                  <c:v>2045.0</c:v>
                </c:pt>
                <c:pt idx="36">
                  <c:v>2046.0</c:v>
                </c:pt>
                <c:pt idx="37">
                  <c:v>2047.0</c:v>
                </c:pt>
                <c:pt idx="38">
                  <c:v>2048.0</c:v>
                </c:pt>
                <c:pt idx="39">
                  <c:v>2049.0</c:v>
                </c:pt>
                <c:pt idx="40">
                  <c:v>2050.0</c:v>
                </c:pt>
                <c:pt idx="41">
                  <c:v>2051.0</c:v>
                </c:pt>
              </c:numCache>
            </c:numRef>
          </c:cat>
          <c:val>
            <c:numRef>
              <c:f>ind_hist!$K$6:$K$47</c:f>
              <c:numCache>
                <c:formatCode>General</c:formatCode>
                <c:ptCount val="42"/>
                <c:pt idx="0">
                  <c:v>0.0</c:v>
                </c:pt>
                <c:pt idx="1">
                  <c:v>-0.718217250000001</c:v>
                </c:pt>
                <c:pt idx="2">
                  <c:v>-1.824518719999989</c:v>
                </c:pt>
                <c:pt idx="3">
                  <c:v>-3.321656250000057</c:v>
                </c:pt>
                <c:pt idx="4">
                  <c:v>-5.212179609999934</c:v>
                </c:pt>
                <c:pt idx="5">
                  <c:v>-7.498358389999902</c:v>
                </c:pt>
                <c:pt idx="6">
                  <c:v>-10.18249539000008</c:v>
                </c:pt>
                <c:pt idx="7">
                  <c:v>-13.26819379000004</c:v>
                </c:pt>
                <c:pt idx="8">
                  <c:v>-16.75791903999994</c:v>
                </c:pt>
                <c:pt idx="9">
                  <c:v>-20.65406594999998</c:v>
                </c:pt>
                <c:pt idx="10">
                  <c:v>-24.95897013999993</c:v>
                </c:pt>
                <c:pt idx="11">
                  <c:v>-29.67392193000016</c:v>
                </c:pt>
                <c:pt idx="12">
                  <c:v>-34.80049810000015</c:v>
                </c:pt>
                <c:pt idx="13">
                  <c:v>-40.34099835999962</c:v>
                </c:pt>
                <c:pt idx="14">
                  <c:v>-46.29763590000017</c:v>
                </c:pt>
                <c:pt idx="15">
                  <c:v>-52.6726364999997</c:v>
                </c:pt>
                <c:pt idx="16">
                  <c:v>-59.46893162000002</c:v>
                </c:pt>
                <c:pt idx="17">
                  <c:v>-66.68335134000036</c:v>
                </c:pt>
                <c:pt idx="18">
                  <c:v>-74.31704189999969</c:v>
                </c:pt>
                <c:pt idx="19">
                  <c:v>-82.3709450599994</c:v>
                </c:pt>
                <c:pt idx="20">
                  <c:v>-90.84563022000035</c:v>
                </c:pt>
                <c:pt idx="21">
                  <c:v>-99.74198122999966</c:v>
                </c:pt>
                <c:pt idx="22">
                  <c:v>-109.0607659000001</c:v>
                </c:pt>
                <c:pt idx="23">
                  <c:v>-118.7906501499999</c:v>
                </c:pt>
                <c:pt idx="24">
                  <c:v>-128.9280191199995</c:v>
                </c:pt>
                <c:pt idx="25">
                  <c:v>-139.4735360900007</c:v>
                </c:pt>
                <c:pt idx="26">
                  <c:v>-150.4278162799995</c:v>
                </c:pt>
                <c:pt idx="27">
                  <c:v>-161.79142985</c:v>
                </c:pt>
                <c:pt idx="28">
                  <c:v>-173.56490241</c:v>
                </c:pt>
                <c:pt idx="29">
                  <c:v>-185.7487126400007</c:v>
                </c:pt>
                <c:pt idx="30">
                  <c:v>-198.34329413</c:v>
                </c:pt>
                <c:pt idx="31">
                  <c:v>-211.3293038500001</c:v>
                </c:pt>
                <c:pt idx="32">
                  <c:v>-224.7070954099997</c:v>
                </c:pt>
                <c:pt idx="33">
                  <c:v>-238.4769465900001</c:v>
                </c:pt>
                <c:pt idx="34">
                  <c:v>-252.6391148900001</c:v>
                </c:pt>
                <c:pt idx="35">
                  <c:v>-267.1938172600013</c:v>
                </c:pt>
                <c:pt idx="36">
                  <c:v>-282.1412218699995</c:v>
                </c:pt>
                <c:pt idx="37">
                  <c:v>-297.4814328700003</c:v>
                </c:pt>
                <c:pt idx="38">
                  <c:v>-313.2144973599992</c:v>
                </c:pt>
                <c:pt idx="39">
                  <c:v>-329.34036692</c:v>
                </c:pt>
                <c:pt idx="40">
                  <c:v>-345.8589868900002</c:v>
                </c:pt>
                <c:pt idx="41">
                  <c:v>-362.7703083799999</c:v>
                </c:pt>
              </c:numCache>
            </c:numRef>
          </c:val>
        </c:ser>
        <c:ser>
          <c:idx val="3"/>
          <c:order val="3"/>
          <c:tx>
            <c:v>Avoided conversion to urban</c:v>
          </c:tx>
          <c:spPr>
            <a:ln w="25400">
              <a:noFill/>
            </a:ln>
          </c:spPr>
          <c:cat>
            <c:numRef>
              <c:f>ind_hist!$B$6:$B$47</c:f>
              <c:numCache>
                <c:formatCode>General</c:formatCode>
                <c:ptCount val="4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  <c:pt idx="12">
                  <c:v>2022.0</c:v>
                </c:pt>
                <c:pt idx="13">
                  <c:v>2023.0</c:v>
                </c:pt>
                <c:pt idx="14">
                  <c:v>2024.0</c:v>
                </c:pt>
                <c:pt idx="15">
                  <c:v>2025.0</c:v>
                </c:pt>
                <c:pt idx="16">
                  <c:v>2026.0</c:v>
                </c:pt>
                <c:pt idx="17">
                  <c:v>2027.0</c:v>
                </c:pt>
                <c:pt idx="18">
                  <c:v>2028.0</c:v>
                </c:pt>
                <c:pt idx="19">
                  <c:v>2029.0</c:v>
                </c:pt>
                <c:pt idx="20">
                  <c:v>2030.0</c:v>
                </c:pt>
                <c:pt idx="21">
                  <c:v>2031.0</c:v>
                </c:pt>
                <c:pt idx="22">
                  <c:v>2032.0</c:v>
                </c:pt>
                <c:pt idx="23">
                  <c:v>2033.0</c:v>
                </c:pt>
                <c:pt idx="24">
                  <c:v>2034.0</c:v>
                </c:pt>
                <c:pt idx="25">
                  <c:v>2035.0</c:v>
                </c:pt>
                <c:pt idx="26">
                  <c:v>2036.0</c:v>
                </c:pt>
                <c:pt idx="27">
                  <c:v>2037.0</c:v>
                </c:pt>
                <c:pt idx="28">
                  <c:v>2038.0</c:v>
                </c:pt>
                <c:pt idx="29">
                  <c:v>2039.0</c:v>
                </c:pt>
                <c:pt idx="30">
                  <c:v>2040.0</c:v>
                </c:pt>
                <c:pt idx="31">
                  <c:v>2041.0</c:v>
                </c:pt>
                <c:pt idx="32">
                  <c:v>2042.0</c:v>
                </c:pt>
                <c:pt idx="33">
                  <c:v>2043.0</c:v>
                </c:pt>
                <c:pt idx="34">
                  <c:v>2044.0</c:v>
                </c:pt>
                <c:pt idx="35">
                  <c:v>2045.0</c:v>
                </c:pt>
                <c:pt idx="36">
                  <c:v>2046.0</c:v>
                </c:pt>
                <c:pt idx="37">
                  <c:v>2047.0</c:v>
                </c:pt>
                <c:pt idx="38">
                  <c:v>2048.0</c:v>
                </c:pt>
                <c:pt idx="39">
                  <c:v>2049.0</c:v>
                </c:pt>
                <c:pt idx="40">
                  <c:v>2050.0</c:v>
                </c:pt>
                <c:pt idx="41">
                  <c:v>2051.0</c:v>
                </c:pt>
              </c:numCache>
            </c:numRef>
          </c:cat>
          <c:val>
            <c:numRef>
              <c:f>ind_hist!$AZ$6:$AZ$47</c:f>
              <c:numCache>
                <c:formatCode>General</c:formatCode>
                <c:ptCount val="42"/>
                <c:pt idx="0">
                  <c:v>0.0</c:v>
                </c:pt>
                <c:pt idx="1">
                  <c:v>-0.01973943</c:v>
                </c:pt>
                <c:pt idx="2">
                  <c:v>-0.408243969999989</c:v>
                </c:pt>
                <c:pt idx="3">
                  <c:v>-1.167997040000057</c:v>
                </c:pt>
                <c:pt idx="4">
                  <c:v>-2.301284079999934</c:v>
                </c:pt>
                <c:pt idx="5">
                  <c:v>-3.810114529999902</c:v>
                </c:pt>
                <c:pt idx="6">
                  <c:v>-5.696278510000065</c:v>
                </c:pt>
                <c:pt idx="7">
                  <c:v>-7.96323189000006</c:v>
                </c:pt>
                <c:pt idx="8">
                  <c:v>-10.61328813999994</c:v>
                </c:pt>
                <c:pt idx="9">
                  <c:v>-13.64869090000001</c:v>
                </c:pt>
                <c:pt idx="10">
                  <c:v>-17.07162548999994</c:v>
                </c:pt>
                <c:pt idx="11">
                  <c:v>-20.88323317000014</c:v>
                </c:pt>
                <c:pt idx="12">
                  <c:v>-25.08494298000016</c:v>
                </c:pt>
                <c:pt idx="13">
                  <c:v>-29.67890863999961</c:v>
                </c:pt>
                <c:pt idx="14">
                  <c:v>-34.66719889000017</c:v>
                </c:pt>
                <c:pt idx="15">
                  <c:v>-40.05189704999969</c:v>
                </c:pt>
                <c:pt idx="16">
                  <c:v>-45.83589540000003</c:v>
                </c:pt>
                <c:pt idx="17">
                  <c:v>-52.01577039000036</c:v>
                </c:pt>
                <c:pt idx="18">
                  <c:v>-58.59244511999969</c:v>
                </c:pt>
                <c:pt idx="19">
                  <c:v>-65.5666438299994</c:v>
                </c:pt>
                <c:pt idx="20">
                  <c:v>-72.93872400000046</c:v>
                </c:pt>
                <c:pt idx="21">
                  <c:v>-80.70933771999967</c:v>
                </c:pt>
                <c:pt idx="22">
                  <c:v>-88.87911588000017</c:v>
                </c:pt>
                <c:pt idx="23">
                  <c:v>-97.43659952999988</c:v>
                </c:pt>
                <c:pt idx="24">
                  <c:v>-106.3780605099995</c:v>
                </c:pt>
                <c:pt idx="25">
                  <c:v>-115.7040599500006</c:v>
                </c:pt>
                <c:pt idx="26">
                  <c:v>-125.4151217299995</c:v>
                </c:pt>
                <c:pt idx="27">
                  <c:v>-135.5117352699999</c:v>
                </c:pt>
                <c:pt idx="28">
                  <c:v>-145.99435564</c:v>
                </c:pt>
                <c:pt idx="29">
                  <c:v>-156.8634009300007</c:v>
                </c:pt>
                <c:pt idx="30">
                  <c:v>-168.11925384</c:v>
                </c:pt>
                <c:pt idx="31">
                  <c:v>-179.7425297400001</c:v>
                </c:pt>
                <c:pt idx="32">
                  <c:v>-191.7335497099998</c:v>
                </c:pt>
                <c:pt idx="33">
                  <c:v>-204.09256784</c:v>
                </c:pt>
                <c:pt idx="34">
                  <c:v>-216.8198264800001</c:v>
                </c:pt>
                <c:pt idx="35">
                  <c:v>-229.9155356100014</c:v>
                </c:pt>
                <c:pt idx="36">
                  <c:v>-243.3798645699995</c:v>
                </c:pt>
                <c:pt idx="37">
                  <c:v>-257.2129263100003</c:v>
                </c:pt>
                <c:pt idx="38">
                  <c:v>-271.4147842699991</c:v>
                </c:pt>
                <c:pt idx="39">
                  <c:v>-285.98541371</c:v>
                </c:pt>
                <c:pt idx="40">
                  <c:v>-300.9247906100003</c:v>
                </c:pt>
                <c:pt idx="41">
                  <c:v>-316.2329036299999</c:v>
                </c:pt>
              </c:numCache>
            </c:numRef>
          </c:val>
        </c:ser>
        <c:ser>
          <c:idx val="2"/>
          <c:order val="4"/>
          <c:tx>
            <c:v>Grassland compost</c:v>
          </c:tx>
          <c:spPr>
            <a:ln w="25400">
              <a:noFill/>
            </a:ln>
          </c:spPr>
          <c:cat>
            <c:numRef>
              <c:f>ind_hist!$B$6:$B$47</c:f>
              <c:numCache>
                <c:formatCode>General</c:formatCode>
                <c:ptCount val="4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  <c:pt idx="12">
                  <c:v>2022.0</c:v>
                </c:pt>
                <c:pt idx="13">
                  <c:v>2023.0</c:v>
                </c:pt>
                <c:pt idx="14">
                  <c:v>2024.0</c:v>
                </c:pt>
                <c:pt idx="15">
                  <c:v>2025.0</c:v>
                </c:pt>
                <c:pt idx="16">
                  <c:v>2026.0</c:v>
                </c:pt>
                <c:pt idx="17">
                  <c:v>2027.0</c:v>
                </c:pt>
                <c:pt idx="18">
                  <c:v>2028.0</c:v>
                </c:pt>
                <c:pt idx="19">
                  <c:v>2029.0</c:v>
                </c:pt>
                <c:pt idx="20">
                  <c:v>2030.0</c:v>
                </c:pt>
                <c:pt idx="21">
                  <c:v>2031.0</c:v>
                </c:pt>
                <c:pt idx="22">
                  <c:v>2032.0</c:v>
                </c:pt>
                <c:pt idx="23">
                  <c:v>2033.0</c:v>
                </c:pt>
                <c:pt idx="24">
                  <c:v>2034.0</c:v>
                </c:pt>
                <c:pt idx="25">
                  <c:v>2035.0</c:v>
                </c:pt>
                <c:pt idx="26">
                  <c:v>2036.0</c:v>
                </c:pt>
                <c:pt idx="27">
                  <c:v>2037.0</c:v>
                </c:pt>
                <c:pt idx="28">
                  <c:v>2038.0</c:v>
                </c:pt>
                <c:pt idx="29">
                  <c:v>2039.0</c:v>
                </c:pt>
                <c:pt idx="30">
                  <c:v>2040.0</c:v>
                </c:pt>
                <c:pt idx="31">
                  <c:v>2041.0</c:v>
                </c:pt>
                <c:pt idx="32">
                  <c:v>2042.0</c:v>
                </c:pt>
                <c:pt idx="33">
                  <c:v>2043.0</c:v>
                </c:pt>
                <c:pt idx="34">
                  <c:v>2044.0</c:v>
                </c:pt>
                <c:pt idx="35">
                  <c:v>2045.0</c:v>
                </c:pt>
                <c:pt idx="36">
                  <c:v>2046.0</c:v>
                </c:pt>
                <c:pt idx="37">
                  <c:v>2047.0</c:v>
                </c:pt>
                <c:pt idx="38">
                  <c:v>2048.0</c:v>
                </c:pt>
                <c:pt idx="39">
                  <c:v>2049.0</c:v>
                </c:pt>
                <c:pt idx="40">
                  <c:v>2050.0</c:v>
                </c:pt>
                <c:pt idx="41">
                  <c:v>2051.0</c:v>
                </c:pt>
              </c:numCache>
            </c:numRef>
          </c:cat>
          <c:val>
            <c:numRef>
              <c:f>ind_hist!$P$6:$P$47</c:f>
              <c:numCache>
                <c:formatCode>General</c:formatCode>
                <c:ptCount val="42"/>
                <c:pt idx="0">
                  <c:v>0.0</c:v>
                </c:pt>
                <c:pt idx="1">
                  <c:v>-0.01973943</c:v>
                </c:pt>
                <c:pt idx="2">
                  <c:v>-0.355701489999989</c:v>
                </c:pt>
                <c:pt idx="3">
                  <c:v>-1.009060880000057</c:v>
                </c:pt>
                <c:pt idx="4">
                  <c:v>-1.980805549999934</c:v>
                </c:pt>
                <c:pt idx="5">
                  <c:v>-3.271658469999902</c:v>
                </c:pt>
                <c:pt idx="6">
                  <c:v>-4.882123860000066</c:v>
                </c:pt>
                <c:pt idx="7">
                  <c:v>-6.81438851000006</c:v>
                </c:pt>
                <c:pt idx="8">
                  <c:v>-9.069508009999935</c:v>
                </c:pt>
                <c:pt idx="9">
                  <c:v>-11.64847853000001</c:v>
                </c:pt>
                <c:pt idx="10">
                  <c:v>-14.55224827999994</c:v>
                </c:pt>
                <c:pt idx="11">
                  <c:v>-17.78073168000014</c:v>
                </c:pt>
                <c:pt idx="12">
                  <c:v>-21.33414099000016</c:v>
                </c:pt>
                <c:pt idx="13">
                  <c:v>-25.21345200999961</c:v>
                </c:pt>
                <c:pt idx="14">
                  <c:v>-29.41960288000017</c:v>
                </c:pt>
                <c:pt idx="15">
                  <c:v>-33.95349121999969</c:v>
                </c:pt>
                <c:pt idx="16">
                  <c:v>-38.81686327000003</c:v>
                </c:pt>
                <c:pt idx="17">
                  <c:v>-44.00514113000036</c:v>
                </c:pt>
                <c:pt idx="18">
                  <c:v>-49.51809379999969</c:v>
                </c:pt>
                <c:pt idx="19">
                  <c:v>-55.3553010599994</c:v>
                </c:pt>
                <c:pt idx="20">
                  <c:v>-61.51598552000047</c:v>
                </c:pt>
                <c:pt idx="21">
                  <c:v>-67.99967404999966</c:v>
                </c:pt>
                <c:pt idx="22">
                  <c:v>-74.80598953000018</c:v>
                </c:pt>
                <c:pt idx="23">
                  <c:v>-81.92258784999989</c:v>
                </c:pt>
                <c:pt idx="24">
                  <c:v>-89.34464694999952</c:v>
                </c:pt>
                <c:pt idx="25">
                  <c:v>-97.07164372000056</c:v>
                </c:pt>
                <c:pt idx="26">
                  <c:v>-105.1030274299995</c:v>
                </c:pt>
                <c:pt idx="27">
                  <c:v>-113.4382224799999</c:v>
                </c:pt>
                <c:pt idx="28">
                  <c:v>-122.07662799</c:v>
                </c:pt>
                <c:pt idx="29">
                  <c:v>-131.0176154500007</c:v>
                </c:pt>
                <c:pt idx="30">
                  <c:v>-140.2605314</c:v>
                </c:pt>
                <c:pt idx="31">
                  <c:v>-149.7849646800001</c:v>
                </c:pt>
                <c:pt idx="32">
                  <c:v>-159.5902194699998</c:v>
                </c:pt>
                <c:pt idx="33">
                  <c:v>-169.67554256</c:v>
                </c:pt>
                <c:pt idx="34">
                  <c:v>-180.0401786000001</c:v>
                </c:pt>
                <c:pt idx="35">
                  <c:v>-190.6833495100014</c:v>
                </c:pt>
                <c:pt idx="36">
                  <c:v>-201.6042460799995</c:v>
                </c:pt>
                <c:pt idx="37">
                  <c:v>-212.8020123500003</c:v>
                </c:pt>
                <c:pt idx="38">
                  <c:v>-224.2757734399991</c:v>
                </c:pt>
                <c:pt idx="39">
                  <c:v>-236.02465059</c:v>
                </c:pt>
                <c:pt idx="40">
                  <c:v>-248.0476820700003</c:v>
                </c:pt>
                <c:pt idx="41">
                  <c:v>-260.3439231999999</c:v>
                </c:pt>
              </c:numCache>
            </c:numRef>
          </c:val>
        </c:ser>
        <c:ser>
          <c:idx val="7"/>
          <c:order val="5"/>
          <c:tx>
            <c:v>Urban forest expansion</c:v>
          </c:tx>
          <c:spPr>
            <a:solidFill>
              <a:schemeClr val="tx2">
                <a:lumMod val="75000"/>
              </a:schemeClr>
            </a:solidFill>
            <a:ln w="25400">
              <a:noFill/>
            </a:ln>
          </c:spPr>
          <c:cat>
            <c:numRef>
              <c:f>ind_hist!$B$6:$B$47</c:f>
              <c:numCache>
                <c:formatCode>General</c:formatCode>
                <c:ptCount val="4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  <c:pt idx="12">
                  <c:v>2022.0</c:v>
                </c:pt>
                <c:pt idx="13">
                  <c:v>2023.0</c:v>
                </c:pt>
                <c:pt idx="14">
                  <c:v>2024.0</c:v>
                </c:pt>
                <c:pt idx="15">
                  <c:v>2025.0</c:v>
                </c:pt>
                <c:pt idx="16">
                  <c:v>2026.0</c:v>
                </c:pt>
                <c:pt idx="17">
                  <c:v>2027.0</c:v>
                </c:pt>
                <c:pt idx="18">
                  <c:v>2028.0</c:v>
                </c:pt>
                <c:pt idx="19">
                  <c:v>2029.0</c:v>
                </c:pt>
                <c:pt idx="20">
                  <c:v>2030.0</c:v>
                </c:pt>
                <c:pt idx="21">
                  <c:v>2031.0</c:v>
                </c:pt>
                <c:pt idx="22">
                  <c:v>2032.0</c:v>
                </c:pt>
                <c:pt idx="23">
                  <c:v>2033.0</c:v>
                </c:pt>
                <c:pt idx="24">
                  <c:v>2034.0</c:v>
                </c:pt>
                <c:pt idx="25">
                  <c:v>2035.0</c:v>
                </c:pt>
                <c:pt idx="26">
                  <c:v>2036.0</c:v>
                </c:pt>
                <c:pt idx="27">
                  <c:v>2037.0</c:v>
                </c:pt>
                <c:pt idx="28">
                  <c:v>2038.0</c:v>
                </c:pt>
                <c:pt idx="29">
                  <c:v>2039.0</c:v>
                </c:pt>
                <c:pt idx="30">
                  <c:v>2040.0</c:v>
                </c:pt>
                <c:pt idx="31">
                  <c:v>2041.0</c:v>
                </c:pt>
                <c:pt idx="32">
                  <c:v>2042.0</c:v>
                </c:pt>
                <c:pt idx="33">
                  <c:v>2043.0</c:v>
                </c:pt>
                <c:pt idx="34">
                  <c:v>2044.0</c:v>
                </c:pt>
                <c:pt idx="35">
                  <c:v>2045.0</c:v>
                </c:pt>
                <c:pt idx="36">
                  <c:v>2046.0</c:v>
                </c:pt>
                <c:pt idx="37">
                  <c:v>2047.0</c:v>
                </c:pt>
                <c:pt idx="38">
                  <c:v>2048.0</c:v>
                </c:pt>
                <c:pt idx="39">
                  <c:v>2049.0</c:v>
                </c:pt>
                <c:pt idx="40">
                  <c:v>2050.0</c:v>
                </c:pt>
                <c:pt idx="41">
                  <c:v>2051.0</c:v>
                </c:pt>
              </c:numCache>
            </c:numRef>
          </c:cat>
          <c:val>
            <c:numRef>
              <c:f>ind_hist!$N$6:$N$47</c:f>
              <c:numCache>
                <c:formatCode>General</c:formatCode>
                <c:ptCount val="42"/>
                <c:pt idx="0">
                  <c:v>0.0</c:v>
                </c:pt>
                <c:pt idx="1">
                  <c:v>1.23E-5</c:v>
                </c:pt>
                <c:pt idx="2">
                  <c:v>-0.296446259999989</c:v>
                </c:pt>
                <c:pt idx="3">
                  <c:v>-0.890550420000057</c:v>
                </c:pt>
                <c:pt idx="4">
                  <c:v>-1.783288099999934</c:v>
                </c:pt>
                <c:pt idx="5">
                  <c:v>-2.975382319999902</c:v>
                </c:pt>
                <c:pt idx="6">
                  <c:v>-4.467337230000066</c:v>
                </c:pt>
                <c:pt idx="7">
                  <c:v>-6.26133967000006</c:v>
                </c:pt>
                <c:pt idx="8">
                  <c:v>-8.358445239999935</c:v>
                </c:pt>
                <c:pt idx="9">
                  <c:v>-10.75965004000001</c:v>
                </c:pt>
                <c:pt idx="10">
                  <c:v>-13.46590233999994</c:v>
                </c:pt>
                <c:pt idx="11">
                  <c:v>-16.47711656000014</c:v>
                </c:pt>
                <c:pt idx="12">
                  <c:v>-19.79350494000016</c:v>
                </c:pt>
                <c:pt idx="13">
                  <c:v>-23.41604327999961</c:v>
                </c:pt>
                <c:pt idx="14">
                  <c:v>-27.34566972000017</c:v>
                </c:pt>
                <c:pt idx="15">
                  <c:v>-31.58328188999969</c:v>
                </c:pt>
                <c:pt idx="16">
                  <c:v>-36.13062605000002</c:v>
                </c:pt>
                <c:pt idx="17">
                  <c:v>-40.98312425000036</c:v>
                </c:pt>
                <c:pt idx="18">
                  <c:v>-46.1405455299997</c:v>
                </c:pt>
                <c:pt idx="19">
                  <c:v>-51.6024696299994</c:v>
                </c:pt>
                <c:pt idx="20">
                  <c:v>-57.36811921000047</c:v>
                </c:pt>
                <c:pt idx="21">
                  <c:v>-63.43702111999967</c:v>
                </c:pt>
                <c:pt idx="22">
                  <c:v>-69.80879822000017</c:v>
                </c:pt>
                <c:pt idx="23">
                  <c:v>-76.47110643999988</c:v>
                </c:pt>
                <c:pt idx="24">
                  <c:v>-83.4191236799995</c:v>
                </c:pt>
                <c:pt idx="25">
                  <c:v>-90.65232683000056</c:v>
                </c:pt>
                <c:pt idx="26">
                  <c:v>-98.17016519999947</c:v>
                </c:pt>
                <c:pt idx="27">
                  <c:v>-105.9720631399999</c:v>
                </c:pt>
                <c:pt idx="28">
                  <c:v>-114.0574198</c:v>
                </c:pt>
                <c:pt idx="29">
                  <c:v>-122.4256067000007</c:v>
                </c:pt>
                <c:pt idx="30">
                  <c:v>-131.07597032</c:v>
                </c:pt>
                <c:pt idx="31">
                  <c:v>-140.0078512800001</c:v>
                </c:pt>
                <c:pt idx="32">
                  <c:v>-149.2205537099998</c:v>
                </c:pt>
                <c:pt idx="33">
                  <c:v>-158.71332447</c:v>
                </c:pt>
                <c:pt idx="34">
                  <c:v>-168.4854082000001</c:v>
                </c:pt>
                <c:pt idx="35">
                  <c:v>-178.5360267700014</c:v>
                </c:pt>
                <c:pt idx="36">
                  <c:v>-188.8643709899995</c:v>
                </c:pt>
                <c:pt idx="37">
                  <c:v>-199.4695849600003</c:v>
                </c:pt>
                <c:pt idx="38">
                  <c:v>-210.3507937399991</c:v>
                </c:pt>
                <c:pt idx="39">
                  <c:v>-221.50711855</c:v>
                </c:pt>
                <c:pt idx="40">
                  <c:v>-232.9375976900003</c:v>
                </c:pt>
                <c:pt idx="41">
                  <c:v>-244.64128649</c:v>
                </c:pt>
              </c:numCache>
            </c:numRef>
          </c:val>
        </c:ser>
        <c:ser>
          <c:idx val="4"/>
          <c:order val="6"/>
          <c:tx>
            <c:v>Afforestation</c:v>
          </c:tx>
          <c:spPr>
            <a:ln w="25400">
              <a:noFill/>
            </a:ln>
          </c:spPr>
          <c:cat>
            <c:numRef>
              <c:f>ind_hist!$B$6:$B$47</c:f>
              <c:numCache>
                <c:formatCode>General</c:formatCode>
                <c:ptCount val="4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  <c:pt idx="12">
                  <c:v>2022.0</c:v>
                </c:pt>
                <c:pt idx="13">
                  <c:v>2023.0</c:v>
                </c:pt>
                <c:pt idx="14">
                  <c:v>2024.0</c:v>
                </c:pt>
                <c:pt idx="15">
                  <c:v>2025.0</c:v>
                </c:pt>
                <c:pt idx="16">
                  <c:v>2026.0</c:v>
                </c:pt>
                <c:pt idx="17">
                  <c:v>2027.0</c:v>
                </c:pt>
                <c:pt idx="18">
                  <c:v>2028.0</c:v>
                </c:pt>
                <c:pt idx="19">
                  <c:v>2029.0</c:v>
                </c:pt>
                <c:pt idx="20">
                  <c:v>2030.0</c:v>
                </c:pt>
                <c:pt idx="21">
                  <c:v>2031.0</c:v>
                </c:pt>
                <c:pt idx="22">
                  <c:v>2032.0</c:v>
                </c:pt>
                <c:pt idx="23">
                  <c:v>2033.0</c:v>
                </c:pt>
                <c:pt idx="24">
                  <c:v>2034.0</c:v>
                </c:pt>
                <c:pt idx="25">
                  <c:v>2035.0</c:v>
                </c:pt>
                <c:pt idx="26">
                  <c:v>2036.0</c:v>
                </c:pt>
                <c:pt idx="27">
                  <c:v>2037.0</c:v>
                </c:pt>
                <c:pt idx="28">
                  <c:v>2038.0</c:v>
                </c:pt>
                <c:pt idx="29">
                  <c:v>2039.0</c:v>
                </c:pt>
                <c:pt idx="30">
                  <c:v>2040.0</c:v>
                </c:pt>
                <c:pt idx="31">
                  <c:v>2041.0</c:v>
                </c:pt>
                <c:pt idx="32">
                  <c:v>2042.0</c:v>
                </c:pt>
                <c:pt idx="33">
                  <c:v>2043.0</c:v>
                </c:pt>
                <c:pt idx="34">
                  <c:v>2044.0</c:v>
                </c:pt>
                <c:pt idx="35">
                  <c:v>2045.0</c:v>
                </c:pt>
                <c:pt idx="36">
                  <c:v>2046.0</c:v>
                </c:pt>
                <c:pt idx="37">
                  <c:v>2047.0</c:v>
                </c:pt>
                <c:pt idx="38">
                  <c:v>2048.0</c:v>
                </c:pt>
                <c:pt idx="39">
                  <c:v>2049.0</c:v>
                </c:pt>
                <c:pt idx="40">
                  <c:v>2050.0</c:v>
                </c:pt>
                <c:pt idx="41">
                  <c:v>2051.0</c:v>
                </c:pt>
              </c:numCache>
            </c:numRef>
          </c:cat>
          <c:val>
            <c:numRef>
              <c:f>ind_hist!$BE$6:$BE$47</c:f>
              <c:numCache>
                <c:formatCode>General</c:formatCode>
                <c:ptCount val="42"/>
                <c:pt idx="0">
                  <c:v>0.0</c:v>
                </c:pt>
                <c:pt idx="1">
                  <c:v>1.23E-5</c:v>
                </c:pt>
                <c:pt idx="2">
                  <c:v>-0.174479749999989</c:v>
                </c:pt>
                <c:pt idx="3">
                  <c:v>-0.525526620000054</c:v>
                </c:pt>
                <c:pt idx="4">
                  <c:v>-1.054983209999934</c:v>
                </c:pt>
                <c:pt idx="5">
                  <c:v>-1.764430849999902</c:v>
                </c:pt>
                <c:pt idx="6">
                  <c:v>-2.655223410000066</c:v>
                </c:pt>
                <c:pt idx="7">
                  <c:v>-3.73038896000006</c:v>
                </c:pt>
                <c:pt idx="8">
                  <c:v>-4.991815909999937</c:v>
                </c:pt>
                <c:pt idx="9">
                  <c:v>-6.441324849999997</c:v>
                </c:pt>
                <c:pt idx="10">
                  <c:v>-8.08068028999993</c:v>
                </c:pt>
                <c:pt idx="11">
                  <c:v>-9.91060473000014</c:v>
                </c:pt>
                <c:pt idx="12">
                  <c:v>-11.93211040000015</c:v>
                </c:pt>
                <c:pt idx="13">
                  <c:v>-14.14696511999962</c:v>
                </c:pt>
                <c:pt idx="14">
                  <c:v>-16.55689109000017</c:v>
                </c:pt>
                <c:pt idx="15">
                  <c:v>-19.16356217999969</c:v>
                </c:pt>
                <c:pt idx="16">
                  <c:v>-21.96949313000003</c:v>
                </c:pt>
                <c:pt idx="17">
                  <c:v>-24.97086678000036</c:v>
                </c:pt>
                <c:pt idx="18">
                  <c:v>-28.16820534999969</c:v>
                </c:pt>
                <c:pt idx="19">
                  <c:v>-31.5618342199994</c:v>
                </c:pt>
                <c:pt idx="20">
                  <c:v>-35.15171427000047</c:v>
                </c:pt>
                <c:pt idx="21">
                  <c:v>-38.93810314999967</c:v>
                </c:pt>
                <c:pt idx="22">
                  <c:v>-42.92134720000017</c:v>
                </c:pt>
                <c:pt idx="23">
                  <c:v>-47.0898186599999</c:v>
                </c:pt>
                <c:pt idx="24">
                  <c:v>-51.43940450999953</c:v>
                </c:pt>
                <c:pt idx="25">
                  <c:v>-55.97028368000056</c:v>
                </c:pt>
                <c:pt idx="26">
                  <c:v>-60.68260042999946</c:v>
                </c:pt>
                <c:pt idx="27">
                  <c:v>-65.57646719999987</c:v>
                </c:pt>
                <c:pt idx="28">
                  <c:v>-70.65196428</c:v>
                </c:pt>
                <c:pt idx="29">
                  <c:v>-75.90913757000069</c:v>
                </c:pt>
                <c:pt idx="30">
                  <c:v>-81.34800111999996</c:v>
                </c:pt>
                <c:pt idx="31">
                  <c:v>-86.96855652000007</c:v>
                </c:pt>
                <c:pt idx="32">
                  <c:v>-92.77076219999978</c:v>
                </c:pt>
                <c:pt idx="33">
                  <c:v>-98.75451280999999</c:v>
                </c:pt>
                <c:pt idx="34">
                  <c:v>-104.9196942900002</c:v>
                </c:pt>
                <c:pt idx="35">
                  <c:v>-111.2661634100014</c:v>
                </c:pt>
                <c:pt idx="36">
                  <c:v>-117.7937395199995</c:v>
                </c:pt>
                <c:pt idx="37">
                  <c:v>-124.5021889500003</c:v>
                </c:pt>
                <c:pt idx="38">
                  <c:v>-131.3912528299991</c:v>
                </c:pt>
                <c:pt idx="39">
                  <c:v>-138.46066223</c:v>
                </c:pt>
                <c:pt idx="40">
                  <c:v>-145.7100592400003</c:v>
                </c:pt>
                <c:pt idx="41">
                  <c:v>-153.1390968999998</c:v>
                </c:pt>
              </c:numCache>
            </c:numRef>
          </c:val>
        </c:ser>
        <c:ser>
          <c:idx val="6"/>
          <c:order val="7"/>
          <c:tx>
            <c:v>Reforestation</c:v>
          </c:tx>
          <c:spPr>
            <a:solidFill>
              <a:schemeClr val="accent3">
                <a:lumMod val="50000"/>
              </a:schemeClr>
            </a:solidFill>
            <a:ln w="25400">
              <a:noFill/>
            </a:ln>
          </c:spPr>
          <c:cat>
            <c:numRef>
              <c:f>ind_hist!$B$6:$B$47</c:f>
              <c:numCache>
                <c:formatCode>General</c:formatCode>
                <c:ptCount val="4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  <c:pt idx="12">
                  <c:v>2022.0</c:v>
                </c:pt>
                <c:pt idx="13">
                  <c:v>2023.0</c:v>
                </c:pt>
                <c:pt idx="14">
                  <c:v>2024.0</c:v>
                </c:pt>
                <c:pt idx="15">
                  <c:v>2025.0</c:v>
                </c:pt>
                <c:pt idx="16">
                  <c:v>2026.0</c:v>
                </c:pt>
                <c:pt idx="17">
                  <c:v>2027.0</c:v>
                </c:pt>
                <c:pt idx="18">
                  <c:v>2028.0</c:v>
                </c:pt>
                <c:pt idx="19">
                  <c:v>2029.0</c:v>
                </c:pt>
                <c:pt idx="20">
                  <c:v>2030.0</c:v>
                </c:pt>
                <c:pt idx="21">
                  <c:v>2031.0</c:v>
                </c:pt>
                <c:pt idx="22">
                  <c:v>2032.0</c:v>
                </c:pt>
                <c:pt idx="23">
                  <c:v>2033.0</c:v>
                </c:pt>
                <c:pt idx="24">
                  <c:v>2034.0</c:v>
                </c:pt>
                <c:pt idx="25">
                  <c:v>2035.0</c:v>
                </c:pt>
                <c:pt idx="26">
                  <c:v>2036.0</c:v>
                </c:pt>
                <c:pt idx="27">
                  <c:v>2037.0</c:v>
                </c:pt>
                <c:pt idx="28">
                  <c:v>2038.0</c:v>
                </c:pt>
                <c:pt idx="29">
                  <c:v>2039.0</c:v>
                </c:pt>
                <c:pt idx="30">
                  <c:v>2040.0</c:v>
                </c:pt>
                <c:pt idx="31">
                  <c:v>2041.0</c:v>
                </c:pt>
                <c:pt idx="32">
                  <c:v>2042.0</c:v>
                </c:pt>
                <c:pt idx="33">
                  <c:v>2043.0</c:v>
                </c:pt>
                <c:pt idx="34">
                  <c:v>2044.0</c:v>
                </c:pt>
                <c:pt idx="35">
                  <c:v>2045.0</c:v>
                </c:pt>
                <c:pt idx="36">
                  <c:v>2046.0</c:v>
                </c:pt>
                <c:pt idx="37">
                  <c:v>2047.0</c:v>
                </c:pt>
                <c:pt idx="38">
                  <c:v>2048.0</c:v>
                </c:pt>
                <c:pt idx="39">
                  <c:v>2049.0</c:v>
                </c:pt>
                <c:pt idx="40">
                  <c:v>2050.0</c:v>
                </c:pt>
                <c:pt idx="41">
                  <c:v>2051.0</c:v>
                </c:pt>
              </c:numCache>
            </c:numRef>
          </c:cat>
          <c:val>
            <c:numRef>
              <c:f>ind_hist!$O$6:$O$47</c:f>
              <c:numCache>
                <c:formatCode>General</c:formatCode>
                <c:ptCount val="42"/>
                <c:pt idx="0">
                  <c:v>0.0</c:v>
                </c:pt>
                <c:pt idx="1">
                  <c:v>1.23E-5</c:v>
                </c:pt>
                <c:pt idx="2">
                  <c:v>-0.0704009399999843</c:v>
                </c:pt>
                <c:pt idx="3">
                  <c:v>-0.212367490000023</c:v>
                </c:pt>
                <c:pt idx="4">
                  <c:v>-0.427049159999941</c:v>
                </c:pt>
                <c:pt idx="5">
                  <c:v>-0.715467709999918</c:v>
                </c:pt>
                <c:pt idx="6">
                  <c:v>-1.07852434000011</c:v>
                </c:pt>
                <c:pt idx="7">
                  <c:v>-1.518124400000065</c:v>
                </c:pt>
                <c:pt idx="8">
                  <c:v>-2.035501499999936</c:v>
                </c:pt>
                <c:pt idx="9">
                  <c:v>-2.631854959999997</c:v>
                </c:pt>
                <c:pt idx="10">
                  <c:v>-3.30835589999999</c:v>
                </c:pt>
                <c:pt idx="11">
                  <c:v>-4.0654579700001</c:v>
                </c:pt>
                <c:pt idx="12">
                  <c:v>-4.90377462000013</c:v>
                </c:pt>
                <c:pt idx="13">
                  <c:v>-5.82450933999975</c:v>
                </c:pt>
                <c:pt idx="14">
                  <c:v>-6.82884122000017</c:v>
                </c:pt>
                <c:pt idx="15">
                  <c:v>-7.91792358999969</c:v>
                </c:pt>
                <c:pt idx="16">
                  <c:v>-9.09348772000006</c:v>
                </c:pt>
                <c:pt idx="17">
                  <c:v>-10.35341202000022</c:v>
                </c:pt>
                <c:pt idx="18">
                  <c:v>-11.69815915999964</c:v>
                </c:pt>
                <c:pt idx="19">
                  <c:v>-13.12816291999949</c:v>
                </c:pt>
                <c:pt idx="20">
                  <c:v>-14.64382938000027</c:v>
                </c:pt>
                <c:pt idx="21">
                  <c:v>-16.24546629999981</c:v>
                </c:pt>
                <c:pt idx="22">
                  <c:v>-17.93342959000014</c:v>
                </c:pt>
                <c:pt idx="23">
                  <c:v>-19.69612351999982</c:v>
                </c:pt>
                <c:pt idx="24">
                  <c:v>-21.52948893999973</c:v>
                </c:pt>
                <c:pt idx="25">
                  <c:v>-23.43378074000035</c:v>
                </c:pt>
                <c:pt idx="26">
                  <c:v>-25.4092406099997</c:v>
                </c:pt>
                <c:pt idx="27">
                  <c:v>-27.45609974</c:v>
                </c:pt>
                <c:pt idx="28">
                  <c:v>-29.5745781500002</c:v>
                </c:pt>
                <c:pt idx="29">
                  <c:v>-31.7648843600006</c:v>
                </c:pt>
                <c:pt idx="30">
                  <c:v>-34.0272166100001</c:v>
                </c:pt>
                <c:pt idx="31">
                  <c:v>-36.36177222</c:v>
                </c:pt>
                <c:pt idx="32">
                  <c:v>-38.7687324999999</c:v>
                </c:pt>
                <c:pt idx="33">
                  <c:v>-41.2482515000001</c:v>
                </c:pt>
                <c:pt idx="34">
                  <c:v>-43.8004830000001</c:v>
                </c:pt>
                <c:pt idx="35">
                  <c:v>-46.4255729300012</c:v>
                </c:pt>
                <c:pt idx="36">
                  <c:v>-49.1236552699993</c:v>
                </c:pt>
                <c:pt idx="37">
                  <c:v>-51.8948429900003</c:v>
                </c:pt>
                <c:pt idx="38">
                  <c:v>-54.7392545399994</c:v>
                </c:pt>
                <c:pt idx="39">
                  <c:v>-57.6569955899999</c:v>
                </c:pt>
                <c:pt idx="40">
                  <c:v>-60.6481627200002</c:v>
                </c:pt>
                <c:pt idx="41">
                  <c:v>-63.7128436899999</c:v>
                </c:pt>
              </c:numCache>
            </c:numRef>
          </c:val>
        </c:ser>
        <c:ser>
          <c:idx val="0"/>
          <c:order val="8"/>
          <c:tx>
            <c:v>Woodland restoration</c:v>
          </c:tx>
          <c:spPr>
            <a:solidFill>
              <a:schemeClr val="accent2">
                <a:lumMod val="40000"/>
                <a:lumOff val="60000"/>
              </a:schemeClr>
            </a:solidFill>
          </c:spPr>
          <c:cat>
            <c:numRef>
              <c:f>ind_hist!$B$6:$B$47</c:f>
              <c:numCache>
                <c:formatCode>General</c:formatCode>
                <c:ptCount val="4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  <c:pt idx="12">
                  <c:v>2022.0</c:v>
                </c:pt>
                <c:pt idx="13">
                  <c:v>2023.0</c:v>
                </c:pt>
                <c:pt idx="14">
                  <c:v>2024.0</c:v>
                </c:pt>
                <c:pt idx="15">
                  <c:v>2025.0</c:v>
                </c:pt>
                <c:pt idx="16">
                  <c:v>2026.0</c:v>
                </c:pt>
                <c:pt idx="17">
                  <c:v>2027.0</c:v>
                </c:pt>
                <c:pt idx="18">
                  <c:v>2028.0</c:v>
                </c:pt>
                <c:pt idx="19">
                  <c:v>2029.0</c:v>
                </c:pt>
                <c:pt idx="20">
                  <c:v>2030.0</c:v>
                </c:pt>
                <c:pt idx="21">
                  <c:v>2031.0</c:v>
                </c:pt>
                <c:pt idx="22">
                  <c:v>2032.0</c:v>
                </c:pt>
                <c:pt idx="23">
                  <c:v>2033.0</c:v>
                </c:pt>
                <c:pt idx="24">
                  <c:v>2034.0</c:v>
                </c:pt>
                <c:pt idx="25">
                  <c:v>2035.0</c:v>
                </c:pt>
                <c:pt idx="26">
                  <c:v>2036.0</c:v>
                </c:pt>
                <c:pt idx="27">
                  <c:v>2037.0</c:v>
                </c:pt>
                <c:pt idx="28">
                  <c:v>2038.0</c:v>
                </c:pt>
                <c:pt idx="29">
                  <c:v>2039.0</c:v>
                </c:pt>
                <c:pt idx="30">
                  <c:v>2040.0</c:v>
                </c:pt>
                <c:pt idx="31">
                  <c:v>2041.0</c:v>
                </c:pt>
                <c:pt idx="32">
                  <c:v>2042.0</c:v>
                </c:pt>
                <c:pt idx="33">
                  <c:v>2043.0</c:v>
                </c:pt>
                <c:pt idx="34">
                  <c:v>2044.0</c:v>
                </c:pt>
                <c:pt idx="35">
                  <c:v>2045.0</c:v>
                </c:pt>
                <c:pt idx="36">
                  <c:v>2046.0</c:v>
                </c:pt>
                <c:pt idx="37">
                  <c:v>2047.0</c:v>
                </c:pt>
                <c:pt idx="38">
                  <c:v>2048.0</c:v>
                </c:pt>
                <c:pt idx="39">
                  <c:v>2049.0</c:v>
                </c:pt>
                <c:pt idx="40">
                  <c:v>2050.0</c:v>
                </c:pt>
                <c:pt idx="41">
                  <c:v>2051.0</c:v>
                </c:pt>
              </c:numCache>
            </c:numRef>
          </c:cat>
          <c:val>
            <c:numRef>
              <c:f>ind_hist!$F$6:$F$47</c:f>
              <c:numCache>
                <c:formatCode>General</c:formatCode>
                <c:ptCount val="42"/>
                <c:pt idx="0">
                  <c:v>0.0</c:v>
                </c:pt>
                <c:pt idx="1">
                  <c:v>0.0</c:v>
                </c:pt>
                <c:pt idx="2">
                  <c:v>-0.0341678799999841</c:v>
                </c:pt>
                <c:pt idx="3">
                  <c:v>-0.102368300000023</c:v>
                </c:pt>
                <c:pt idx="4">
                  <c:v>-0.204468469999938</c:v>
                </c:pt>
                <c:pt idx="5">
                  <c:v>-0.340337799999929</c:v>
                </c:pt>
                <c:pt idx="6">
                  <c:v>-0.509852420000129</c:v>
                </c:pt>
                <c:pt idx="7">
                  <c:v>-0.712886620000063</c:v>
                </c:pt>
                <c:pt idx="8">
                  <c:v>-0.949315849999948</c:v>
                </c:pt>
                <c:pt idx="9">
                  <c:v>-1.21901643000001</c:v>
                </c:pt>
                <c:pt idx="10">
                  <c:v>-1.52186544000006</c:v>
                </c:pt>
                <c:pt idx="11">
                  <c:v>-1.85774050000009</c:v>
                </c:pt>
                <c:pt idx="12">
                  <c:v>-2.22651964000011</c:v>
                </c:pt>
                <c:pt idx="13">
                  <c:v>-2.62808113999972</c:v>
                </c:pt>
                <c:pt idx="14">
                  <c:v>-3.06230348000008</c:v>
                </c:pt>
                <c:pt idx="15">
                  <c:v>-3.52906514999972</c:v>
                </c:pt>
                <c:pt idx="16">
                  <c:v>-4.02822951999997</c:v>
                </c:pt>
                <c:pt idx="17">
                  <c:v>-4.5596742900002</c:v>
                </c:pt>
                <c:pt idx="18">
                  <c:v>-5.12327709999954</c:v>
                </c:pt>
                <c:pt idx="19">
                  <c:v>-5.7189154699995</c:v>
                </c:pt>
                <c:pt idx="20">
                  <c:v>-6.34646667000015</c:v>
                </c:pt>
                <c:pt idx="21">
                  <c:v>-7.00580768999998</c:v>
                </c:pt>
                <c:pt idx="22">
                  <c:v>-7.69681527000012</c:v>
                </c:pt>
                <c:pt idx="23">
                  <c:v>-8.419365769999789</c:v>
                </c:pt>
                <c:pt idx="24">
                  <c:v>-9.17333519999966</c:v>
                </c:pt>
                <c:pt idx="25">
                  <c:v>-9.95859919000031</c:v>
                </c:pt>
                <c:pt idx="26">
                  <c:v>-10.7750329299997</c:v>
                </c:pt>
                <c:pt idx="27">
                  <c:v>-11.6225112500001</c:v>
                </c:pt>
                <c:pt idx="28">
                  <c:v>-12.5009084900003</c:v>
                </c:pt>
                <c:pt idx="29">
                  <c:v>-13.4100985800005</c:v>
                </c:pt>
                <c:pt idx="30">
                  <c:v>-14.3499550000001</c:v>
                </c:pt>
                <c:pt idx="31">
                  <c:v>-15.3203508000001</c:v>
                </c:pt>
                <c:pt idx="32">
                  <c:v>-16.3211585399999</c:v>
                </c:pt>
                <c:pt idx="33">
                  <c:v>-17.3522503700001</c:v>
                </c:pt>
                <c:pt idx="34">
                  <c:v>-18.4134979800001</c:v>
                </c:pt>
                <c:pt idx="35">
                  <c:v>-19.5047726200009</c:v>
                </c:pt>
                <c:pt idx="36">
                  <c:v>-20.6259451199994</c:v>
                </c:pt>
                <c:pt idx="37">
                  <c:v>-21.7768858400004</c:v>
                </c:pt>
                <c:pt idx="38">
                  <c:v>-22.9574647399995</c:v>
                </c:pt>
                <c:pt idx="39">
                  <c:v>-24.1675513299997</c:v>
                </c:pt>
                <c:pt idx="40">
                  <c:v>-25.4070147600005</c:v>
                </c:pt>
                <c:pt idx="41">
                  <c:v>-26.67572372</c:v>
                </c:pt>
              </c:numCache>
            </c:numRef>
          </c:val>
        </c:ser>
        <c:ser>
          <c:idx val="1"/>
          <c:order val="9"/>
          <c:tx>
            <c:v>Meadow restoration</c:v>
          </c:tx>
          <c:spPr>
            <a:ln w="25400">
              <a:noFill/>
            </a:ln>
          </c:spPr>
          <c:cat>
            <c:numRef>
              <c:f>ind_hist!$B$6:$B$47</c:f>
              <c:numCache>
                <c:formatCode>General</c:formatCode>
                <c:ptCount val="4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  <c:pt idx="12">
                  <c:v>2022.0</c:v>
                </c:pt>
                <c:pt idx="13">
                  <c:v>2023.0</c:v>
                </c:pt>
                <c:pt idx="14">
                  <c:v>2024.0</c:v>
                </c:pt>
                <c:pt idx="15">
                  <c:v>2025.0</c:v>
                </c:pt>
                <c:pt idx="16">
                  <c:v>2026.0</c:v>
                </c:pt>
                <c:pt idx="17">
                  <c:v>2027.0</c:v>
                </c:pt>
                <c:pt idx="18">
                  <c:v>2028.0</c:v>
                </c:pt>
                <c:pt idx="19">
                  <c:v>2029.0</c:v>
                </c:pt>
                <c:pt idx="20">
                  <c:v>2030.0</c:v>
                </c:pt>
                <c:pt idx="21">
                  <c:v>2031.0</c:v>
                </c:pt>
                <c:pt idx="22">
                  <c:v>2032.0</c:v>
                </c:pt>
                <c:pt idx="23">
                  <c:v>2033.0</c:v>
                </c:pt>
                <c:pt idx="24">
                  <c:v>2034.0</c:v>
                </c:pt>
                <c:pt idx="25">
                  <c:v>2035.0</c:v>
                </c:pt>
                <c:pt idx="26">
                  <c:v>2036.0</c:v>
                </c:pt>
                <c:pt idx="27">
                  <c:v>2037.0</c:v>
                </c:pt>
                <c:pt idx="28">
                  <c:v>2038.0</c:v>
                </c:pt>
                <c:pt idx="29">
                  <c:v>2039.0</c:v>
                </c:pt>
                <c:pt idx="30">
                  <c:v>2040.0</c:v>
                </c:pt>
                <c:pt idx="31">
                  <c:v>2041.0</c:v>
                </c:pt>
                <c:pt idx="32">
                  <c:v>2042.0</c:v>
                </c:pt>
                <c:pt idx="33">
                  <c:v>2043.0</c:v>
                </c:pt>
                <c:pt idx="34">
                  <c:v>2044.0</c:v>
                </c:pt>
                <c:pt idx="35">
                  <c:v>2045.0</c:v>
                </c:pt>
                <c:pt idx="36">
                  <c:v>2046.0</c:v>
                </c:pt>
                <c:pt idx="37">
                  <c:v>2047.0</c:v>
                </c:pt>
                <c:pt idx="38">
                  <c:v>2048.0</c:v>
                </c:pt>
                <c:pt idx="39">
                  <c:v>2049.0</c:v>
                </c:pt>
                <c:pt idx="40">
                  <c:v>2050.0</c:v>
                </c:pt>
                <c:pt idx="41">
                  <c:v>2051.0</c:v>
                </c:pt>
              </c:numCache>
            </c:numRef>
          </c:cat>
          <c:val>
            <c:numRef>
              <c:f>ind_hist!$AE$6:$AE$47</c:f>
              <c:numCache>
                <c:formatCode>General</c:formatCode>
                <c:ptCount val="42"/>
                <c:pt idx="0">
                  <c:v>0.0</c:v>
                </c:pt>
                <c:pt idx="1">
                  <c:v>1.266717850000006</c:v>
                </c:pt>
                <c:pt idx="2">
                  <c:v>2.57230435000001</c:v>
                </c:pt>
                <c:pt idx="3">
                  <c:v>3.91648972999998</c:v>
                </c:pt>
                <c:pt idx="4">
                  <c:v>5.29900702000001</c:v>
                </c:pt>
                <c:pt idx="5">
                  <c:v>6.71959005999997</c:v>
                </c:pt>
                <c:pt idx="6">
                  <c:v>8.17800198000001</c:v>
                </c:pt>
                <c:pt idx="7">
                  <c:v>9.67398570000001</c:v>
                </c:pt>
                <c:pt idx="8">
                  <c:v>11.20728313</c:v>
                </c:pt>
                <c:pt idx="9">
                  <c:v>12.77763473000004</c:v>
                </c:pt>
                <c:pt idx="10">
                  <c:v>14.38477994000004</c:v>
                </c:pt>
                <c:pt idx="11">
                  <c:v>16.02845707000006</c:v>
                </c:pt>
                <c:pt idx="12">
                  <c:v>17.70840324000005</c:v>
                </c:pt>
                <c:pt idx="13">
                  <c:v>19.4243545100001</c:v>
                </c:pt>
                <c:pt idx="14">
                  <c:v>21.17604598000011</c:v>
                </c:pt>
                <c:pt idx="15">
                  <c:v>22.9632117399999</c:v>
                </c:pt>
                <c:pt idx="16">
                  <c:v>24.78549653</c:v>
                </c:pt>
                <c:pt idx="17">
                  <c:v>26.64262898</c:v>
                </c:pt>
                <c:pt idx="18">
                  <c:v>28.5343375199999</c:v>
                </c:pt>
                <c:pt idx="19">
                  <c:v>30.46035011</c:v>
                </c:pt>
                <c:pt idx="20">
                  <c:v>32.4203942599998</c:v>
                </c:pt>
                <c:pt idx="21">
                  <c:v>34.41419697000001</c:v>
                </c:pt>
                <c:pt idx="22">
                  <c:v>36.4414846700001</c:v>
                </c:pt>
                <c:pt idx="23">
                  <c:v>38.5019832199997</c:v>
                </c:pt>
                <c:pt idx="24">
                  <c:v>40.5954179700002</c:v>
                </c:pt>
                <c:pt idx="25">
                  <c:v>42.7215137099999</c:v>
                </c:pt>
                <c:pt idx="26">
                  <c:v>44.8799946800003</c:v>
                </c:pt>
                <c:pt idx="27">
                  <c:v>47.0705846000001</c:v>
                </c:pt>
                <c:pt idx="28">
                  <c:v>49.2930065900001</c:v>
                </c:pt>
                <c:pt idx="29">
                  <c:v>51.5469832500002</c:v>
                </c:pt>
                <c:pt idx="30">
                  <c:v>53.8322366000001</c:v>
                </c:pt>
                <c:pt idx="31">
                  <c:v>56.1484880600001</c:v>
                </c:pt>
                <c:pt idx="32">
                  <c:v>58.4954585799999</c:v>
                </c:pt>
                <c:pt idx="33">
                  <c:v>60.87286845</c:v>
                </c:pt>
                <c:pt idx="34">
                  <c:v>63.2804374699999</c:v>
                </c:pt>
                <c:pt idx="35">
                  <c:v>65.71788487</c:v>
                </c:pt>
                <c:pt idx="36">
                  <c:v>68.18492928</c:v>
                </c:pt>
                <c:pt idx="37">
                  <c:v>70.68128879999989</c:v>
                </c:pt>
                <c:pt idx="38">
                  <c:v>73.2066809700002</c:v>
                </c:pt>
                <c:pt idx="39">
                  <c:v>75.7608228499996</c:v>
                </c:pt>
                <c:pt idx="40">
                  <c:v>78.3434308500002</c:v>
                </c:pt>
                <c:pt idx="41">
                  <c:v>80.95422083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1283592"/>
        <c:axId val="-2021278136"/>
      </c:areaChart>
      <c:catAx>
        <c:axId val="-2021283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3200"/>
                </a:pPr>
                <a:r>
                  <a:rPr lang="en-US" sz="3200" b="0" i="0"/>
                  <a:t>Year</a:t>
                </a:r>
              </a:p>
            </c:rich>
          </c:tx>
          <c:layout>
            <c:manualLayout>
              <c:xMode val="edge"/>
              <c:yMode val="edge"/>
              <c:x val="0.462891044869391"/>
              <c:y val="0.946542116263245"/>
            </c:manualLayout>
          </c:layout>
          <c:overlay val="0"/>
        </c:title>
        <c:numFmt formatCode="General" sourceLinked="1"/>
        <c:majorTickMark val="out"/>
        <c:minorTickMark val="none"/>
        <c:tickLblPos val="low"/>
        <c:txPr>
          <a:bodyPr/>
          <a:lstStyle/>
          <a:p>
            <a:pPr>
              <a:defRPr sz="2800"/>
            </a:pPr>
            <a:endParaRPr lang="en-US"/>
          </a:p>
        </c:txPr>
        <c:crossAx val="-2021278136"/>
        <c:crosses val="autoZero"/>
        <c:auto val="1"/>
        <c:lblAlgn val="ctr"/>
        <c:lblOffset val="100"/>
        <c:tickLblSkip val="4"/>
        <c:noMultiLvlLbl val="0"/>
      </c:catAx>
      <c:valAx>
        <c:axId val="-20212781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3200"/>
                </a:pPr>
                <a:r>
                  <a:rPr lang="en-US" sz="3200" b="0" i="0"/>
                  <a:t>Change from No Management (MMT CO</a:t>
                </a:r>
                <a:r>
                  <a:rPr lang="en-US" sz="3200" b="0" i="0" baseline="-25000"/>
                  <a:t>2</a:t>
                </a:r>
                <a:r>
                  <a:rPr lang="en-US" sz="3200" b="0" i="0"/>
                  <a:t>eq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800"/>
            </a:pPr>
            <a:endParaRPr lang="en-US"/>
          </a:p>
        </c:txPr>
        <c:crossAx val="-20212835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24199787526559"/>
          <c:y val="0.411326990116827"/>
          <c:w val="0.290455198574631"/>
          <c:h val="0.470587046735148"/>
        </c:manualLayout>
      </c:layout>
      <c:overlay val="0"/>
      <c:txPr>
        <a:bodyPr/>
        <a:lstStyle/>
        <a:p>
          <a:pPr>
            <a:defRPr sz="2800"/>
          </a:pPr>
          <a:endParaRPr lang="en-US"/>
        </a:p>
      </c:txPr>
    </c:legend>
    <c:plotVisOnly val="1"/>
    <c:dispBlanksAs val="zero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3200"/>
            </a:pPr>
            <a:r>
              <a:rPr lang="en-US" sz="3200" b="0" i="0" baseline="0">
                <a:effectLst/>
              </a:rPr>
              <a:t>c) Secondary individual non-forest practices</a:t>
            </a:r>
            <a:endParaRPr lang="en-US" sz="3200" b="0" i="0">
              <a:effectLst/>
            </a:endParaRPr>
          </a:p>
        </c:rich>
      </c:tx>
      <c:layout>
        <c:manualLayout>
          <c:xMode val="edge"/>
          <c:yMode val="edge"/>
          <c:x val="0.132810358340624"/>
          <c:y val="0.055555555555555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2178749677016"/>
          <c:y val="0.101974357521857"/>
          <c:w val="0.835235588252198"/>
          <c:h val="0.778065673445496"/>
        </c:manualLayout>
      </c:layout>
      <c:areaChart>
        <c:grouping val="stacked"/>
        <c:varyColors val="0"/>
        <c:ser>
          <c:idx val="2"/>
          <c:order val="0"/>
          <c:tx>
            <c:v>Delta fresh marsh restoration</c:v>
          </c:tx>
          <c:spPr>
            <a:solidFill>
              <a:schemeClr val="accent5">
                <a:lumMod val="60000"/>
                <a:lumOff val="40000"/>
              </a:schemeClr>
            </a:solidFill>
            <a:ln w="25400">
              <a:noFill/>
            </a:ln>
          </c:spPr>
          <c:cat>
            <c:numRef>
              <c:f>ind_hist!$B$6:$B$47</c:f>
              <c:numCache>
                <c:formatCode>General</c:formatCode>
                <c:ptCount val="4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  <c:pt idx="12">
                  <c:v>2022.0</c:v>
                </c:pt>
                <c:pt idx="13">
                  <c:v>2023.0</c:v>
                </c:pt>
                <c:pt idx="14">
                  <c:v>2024.0</c:v>
                </c:pt>
                <c:pt idx="15">
                  <c:v>2025.0</c:v>
                </c:pt>
                <c:pt idx="16">
                  <c:v>2026.0</c:v>
                </c:pt>
                <c:pt idx="17">
                  <c:v>2027.0</c:v>
                </c:pt>
                <c:pt idx="18">
                  <c:v>2028.0</c:v>
                </c:pt>
                <c:pt idx="19">
                  <c:v>2029.0</c:v>
                </c:pt>
                <c:pt idx="20">
                  <c:v>2030.0</c:v>
                </c:pt>
                <c:pt idx="21">
                  <c:v>2031.0</c:v>
                </c:pt>
                <c:pt idx="22">
                  <c:v>2032.0</c:v>
                </c:pt>
                <c:pt idx="23">
                  <c:v>2033.0</c:v>
                </c:pt>
                <c:pt idx="24">
                  <c:v>2034.0</c:v>
                </c:pt>
                <c:pt idx="25">
                  <c:v>2035.0</c:v>
                </c:pt>
                <c:pt idx="26">
                  <c:v>2036.0</c:v>
                </c:pt>
                <c:pt idx="27">
                  <c:v>2037.0</c:v>
                </c:pt>
                <c:pt idx="28">
                  <c:v>2038.0</c:v>
                </c:pt>
                <c:pt idx="29">
                  <c:v>2039.0</c:v>
                </c:pt>
                <c:pt idx="30">
                  <c:v>2040.0</c:v>
                </c:pt>
                <c:pt idx="31">
                  <c:v>2041.0</c:v>
                </c:pt>
                <c:pt idx="32">
                  <c:v>2042.0</c:v>
                </c:pt>
                <c:pt idx="33">
                  <c:v>2043.0</c:v>
                </c:pt>
                <c:pt idx="34">
                  <c:v>2044.0</c:v>
                </c:pt>
                <c:pt idx="35">
                  <c:v>2045.0</c:v>
                </c:pt>
                <c:pt idx="36">
                  <c:v>2046.0</c:v>
                </c:pt>
                <c:pt idx="37">
                  <c:v>2047.0</c:v>
                </c:pt>
                <c:pt idx="38">
                  <c:v>2048.0</c:v>
                </c:pt>
                <c:pt idx="39">
                  <c:v>2049.0</c:v>
                </c:pt>
                <c:pt idx="40">
                  <c:v>2050.0</c:v>
                </c:pt>
                <c:pt idx="41">
                  <c:v>2051.0</c:v>
                </c:pt>
              </c:numCache>
            </c:numRef>
          </c:cat>
          <c:val>
            <c:numRef>
              <c:f>ind_hist!$S$6:$S$47</c:f>
              <c:numCache>
                <c:formatCode>General</c:formatCode>
                <c:ptCount val="42"/>
                <c:pt idx="0">
                  <c:v>0.0</c:v>
                </c:pt>
                <c:pt idx="1">
                  <c:v>0.00310117999999994</c:v>
                </c:pt>
                <c:pt idx="2">
                  <c:v>0.00508750000000032</c:v>
                </c:pt>
                <c:pt idx="3">
                  <c:v>0.00595895999999948</c:v>
                </c:pt>
                <c:pt idx="4">
                  <c:v>0.00571555000000024</c:v>
                </c:pt>
                <c:pt idx="5">
                  <c:v>0.00435727000000058</c:v>
                </c:pt>
                <c:pt idx="6">
                  <c:v>0.00188416999999863</c:v>
                </c:pt>
                <c:pt idx="7">
                  <c:v>-0.00170382000000036</c:v>
                </c:pt>
                <c:pt idx="8">
                  <c:v>-0.00640667000000083</c:v>
                </c:pt>
                <c:pt idx="9">
                  <c:v>-0.0122243800000043</c:v>
                </c:pt>
                <c:pt idx="10">
                  <c:v>-0.0191569600000005</c:v>
                </c:pt>
                <c:pt idx="11">
                  <c:v>-0.0272043999999972</c:v>
                </c:pt>
                <c:pt idx="12">
                  <c:v>-0.0363667000000021</c:v>
                </c:pt>
                <c:pt idx="13">
                  <c:v>-0.0466438500000001</c:v>
                </c:pt>
                <c:pt idx="14">
                  <c:v>-0.0580358799999954</c:v>
                </c:pt>
                <c:pt idx="15">
                  <c:v>-0.0705427700000023</c:v>
                </c:pt>
                <c:pt idx="16">
                  <c:v>-0.0841645000000026</c:v>
                </c:pt>
                <c:pt idx="17">
                  <c:v>-0.0989011100000005</c:v>
                </c:pt>
                <c:pt idx="18">
                  <c:v>-0.114752579999998</c:v>
                </c:pt>
                <c:pt idx="19">
                  <c:v>-0.131718909999998</c:v>
                </c:pt>
                <c:pt idx="20">
                  <c:v>-0.149800100000005</c:v>
                </c:pt>
                <c:pt idx="21">
                  <c:v>-0.168996149999998</c:v>
                </c:pt>
                <c:pt idx="22">
                  <c:v>-0.189307070000007</c:v>
                </c:pt>
                <c:pt idx="23">
                  <c:v>-0.210732849999995</c:v>
                </c:pt>
                <c:pt idx="24">
                  <c:v>-0.233273480000004</c:v>
                </c:pt>
                <c:pt idx="25">
                  <c:v>-0.256928980000001</c:v>
                </c:pt>
                <c:pt idx="26">
                  <c:v>-0.281699350000006</c:v>
                </c:pt>
                <c:pt idx="27">
                  <c:v>-0.30758456000001</c:v>
                </c:pt>
                <c:pt idx="28">
                  <c:v>-0.334584650000001</c:v>
                </c:pt>
                <c:pt idx="29">
                  <c:v>-0.362699600000001</c:v>
                </c:pt>
                <c:pt idx="30">
                  <c:v>-0.391929399999994</c:v>
                </c:pt>
                <c:pt idx="31">
                  <c:v>-0.422274070000002</c:v>
                </c:pt>
                <c:pt idx="32">
                  <c:v>-0.453733620000004</c:v>
                </c:pt>
                <c:pt idx="33">
                  <c:v>-0.486308000000006</c:v>
                </c:pt>
                <c:pt idx="34">
                  <c:v>-0.51999727000001</c:v>
                </c:pt>
                <c:pt idx="35">
                  <c:v>-0.554801379999999</c:v>
                </c:pt>
                <c:pt idx="36">
                  <c:v>-0.590720359999997</c:v>
                </c:pt>
                <c:pt idx="37">
                  <c:v>-0.627754199999988</c:v>
                </c:pt>
                <c:pt idx="38">
                  <c:v>-0.665902899999994</c:v>
                </c:pt>
                <c:pt idx="39">
                  <c:v>-0.70516646999998</c:v>
                </c:pt>
                <c:pt idx="40">
                  <c:v>-0.745544899999987</c:v>
                </c:pt>
                <c:pt idx="41">
                  <c:v>-0.787038169999994</c:v>
                </c:pt>
              </c:numCache>
            </c:numRef>
          </c:val>
        </c:ser>
        <c:ser>
          <c:idx val="3"/>
          <c:order val="1"/>
          <c:tx>
            <c:v>Tidal marsh restoration</c:v>
          </c:tx>
          <c:spPr>
            <a:solidFill>
              <a:schemeClr val="accent5">
                <a:lumMod val="75000"/>
              </a:schemeClr>
            </a:solidFill>
            <a:ln w="25400">
              <a:noFill/>
            </a:ln>
          </c:spPr>
          <c:cat>
            <c:numRef>
              <c:f>ind_hist!$B$6:$B$47</c:f>
              <c:numCache>
                <c:formatCode>General</c:formatCode>
                <c:ptCount val="4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  <c:pt idx="12">
                  <c:v>2022.0</c:v>
                </c:pt>
                <c:pt idx="13">
                  <c:v>2023.0</c:v>
                </c:pt>
                <c:pt idx="14">
                  <c:v>2024.0</c:v>
                </c:pt>
                <c:pt idx="15">
                  <c:v>2025.0</c:v>
                </c:pt>
                <c:pt idx="16">
                  <c:v>2026.0</c:v>
                </c:pt>
                <c:pt idx="17">
                  <c:v>2027.0</c:v>
                </c:pt>
                <c:pt idx="18">
                  <c:v>2028.0</c:v>
                </c:pt>
                <c:pt idx="19">
                  <c:v>2029.0</c:v>
                </c:pt>
                <c:pt idx="20">
                  <c:v>2030.0</c:v>
                </c:pt>
                <c:pt idx="21">
                  <c:v>2031.0</c:v>
                </c:pt>
                <c:pt idx="22">
                  <c:v>2032.0</c:v>
                </c:pt>
                <c:pt idx="23">
                  <c:v>2033.0</c:v>
                </c:pt>
                <c:pt idx="24">
                  <c:v>2034.0</c:v>
                </c:pt>
                <c:pt idx="25">
                  <c:v>2035.0</c:v>
                </c:pt>
                <c:pt idx="26">
                  <c:v>2036.0</c:v>
                </c:pt>
                <c:pt idx="27">
                  <c:v>2037.0</c:v>
                </c:pt>
                <c:pt idx="28">
                  <c:v>2038.0</c:v>
                </c:pt>
                <c:pt idx="29">
                  <c:v>2039.0</c:v>
                </c:pt>
                <c:pt idx="30">
                  <c:v>2040.0</c:v>
                </c:pt>
                <c:pt idx="31">
                  <c:v>2041.0</c:v>
                </c:pt>
                <c:pt idx="32">
                  <c:v>2042.0</c:v>
                </c:pt>
                <c:pt idx="33">
                  <c:v>2043.0</c:v>
                </c:pt>
                <c:pt idx="34">
                  <c:v>2044.0</c:v>
                </c:pt>
                <c:pt idx="35">
                  <c:v>2045.0</c:v>
                </c:pt>
                <c:pt idx="36">
                  <c:v>2046.0</c:v>
                </c:pt>
                <c:pt idx="37">
                  <c:v>2047.0</c:v>
                </c:pt>
                <c:pt idx="38">
                  <c:v>2048.0</c:v>
                </c:pt>
                <c:pt idx="39">
                  <c:v>2049.0</c:v>
                </c:pt>
                <c:pt idx="40">
                  <c:v>2050.0</c:v>
                </c:pt>
                <c:pt idx="41">
                  <c:v>2051.0</c:v>
                </c:pt>
              </c:numCache>
            </c:numRef>
          </c:cat>
          <c:val>
            <c:numRef>
              <c:f>ind_hist!$AB$6:$AB$47</c:f>
              <c:numCache>
                <c:formatCode>General</c:formatCode>
                <c:ptCount val="42"/>
                <c:pt idx="0">
                  <c:v>0.0</c:v>
                </c:pt>
                <c:pt idx="1">
                  <c:v>0.00258214999999992</c:v>
                </c:pt>
                <c:pt idx="2">
                  <c:v>0.00420751999999375</c:v>
                </c:pt>
                <c:pt idx="3">
                  <c:v>0.00487604999999528</c:v>
                </c:pt>
                <c:pt idx="4">
                  <c:v>0.00458774999999455</c:v>
                </c:pt>
                <c:pt idx="5">
                  <c:v>0.00334266999999531</c:v>
                </c:pt>
                <c:pt idx="6">
                  <c:v>0.00114078999999472</c:v>
                </c:pt>
                <c:pt idx="7">
                  <c:v>-0.0020179100000307</c:v>
                </c:pt>
                <c:pt idx="8">
                  <c:v>-0.00613344999997938</c:v>
                </c:pt>
                <c:pt idx="9">
                  <c:v>-0.0112057600000248</c:v>
                </c:pt>
                <c:pt idx="10">
                  <c:v>-0.0172349299999995</c:v>
                </c:pt>
                <c:pt idx="11">
                  <c:v>-0.0242208800000043</c:v>
                </c:pt>
                <c:pt idx="12">
                  <c:v>-0.0321636699999896</c:v>
                </c:pt>
                <c:pt idx="13">
                  <c:v>-0.0410631899999982</c:v>
                </c:pt>
                <c:pt idx="14">
                  <c:v>-0.0509196099999923</c:v>
                </c:pt>
                <c:pt idx="15">
                  <c:v>-0.06173277999995</c:v>
                </c:pt>
                <c:pt idx="16">
                  <c:v>-0.0735027899999779</c:v>
                </c:pt>
                <c:pt idx="17">
                  <c:v>-0.0862296299999744</c:v>
                </c:pt>
                <c:pt idx="18">
                  <c:v>-0.0999132300000325</c:v>
                </c:pt>
                <c:pt idx="19">
                  <c:v>-0.114553659999925</c:v>
                </c:pt>
                <c:pt idx="20">
                  <c:v>-0.130150959999982</c:v>
                </c:pt>
                <c:pt idx="21">
                  <c:v>-0.146704990000004</c:v>
                </c:pt>
                <c:pt idx="22">
                  <c:v>-0.164215880000071</c:v>
                </c:pt>
                <c:pt idx="23">
                  <c:v>-0.182683530000038</c:v>
                </c:pt>
                <c:pt idx="24">
                  <c:v>-0.202108040000054</c:v>
                </c:pt>
                <c:pt idx="25">
                  <c:v>-0.222489340000043</c:v>
                </c:pt>
                <c:pt idx="26">
                  <c:v>-0.243827469999991</c:v>
                </c:pt>
                <c:pt idx="27">
                  <c:v>-0.266122409999892</c:v>
                </c:pt>
                <c:pt idx="28">
                  <c:v>-0.289374119999985</c:v>
                </c:pt>
                <c:pt idx="29">
                  <c:v>-0.31358267999998</c:v>
                </c:pt>
                <c:pt idx="30">
                  <c:v>-0.338748020000026</c:v>
                </c:pt>
                <c:pt idx="31">
                  <c:v>-0.36487019999994</c:v>
                </c:pt>
                <c:pt idx="32">
                  <c:v>-0.391949200000002</c:v>
                </c:pt>
                <c:pt idx="33">
                  <c:v>-0.419984989999989</c:v>
                </c:pt>
                <c:pt idx="34">
                  <c:v>-0.448977539999971</c:v>
                </c:pt>
                <c:pt idx="35">
                  <c:v>-0.478926989999947</c:v>
                </c:pt>
                <c:pt idx="36">
                  <c:v>-0.509833229999874</c:v>
                </c:pt>
                <c:pt idx="37">
                  <c:v>-0.541696249999927</c:v>
                </c:pt>
                <c:pt idx="38">
                  <c:v>-0.574516099999931</c:v>
                </c:pt>
                <c:pt idx="39">
                  <c:v>-0.608292729999937</c:v>
                </c:pt>
                <c:pt idx="40">
                  <c:v>-0.643026179999905</c:v>
                </c:pt>
                <c:pt idx="41">
                  <c:v>-0.678716499999984</c:v>
                </c:pt>
              </c:numCache>
            </c:numRef>
          </c:val>
        </c:ser>
        <c:ser>
          <c:idx val="0"/>
          <c:order val="2"/>
          <c:tx>
            <c:v>Cultivated soil conservation</c:v>
          </c:tx>
          <c:spPr>
            <a:ln w="25400">
              <a:noFill/>
            </a:ln>
          </c:spPr>
          <c:cat>
            <c:numRef>
              <c:f>ind_hist!$B$6:$B$47</c:f>
              <c:numCache>
                <c:formatCode>General</c:formatCode>
                <c:ptCount val="4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  <c:pt idx="12">
                  <c:v>2022.0</c:v>
                </c:pt>
                <c:pt idx="13">
                  <c:v>2023.0</c:v>
                </c:pt>
                <c:pt idx="14">
                  <c:v>2024.0</c:v>
                </c:pt>
                <c:pt idx="15">
                  <c:v>2025.0</c:v>
                </c:pt>
                <c:pt idx="16">
                  <c:v>2026.0</c:v>
                </c:pt>
                <c:pt idx="17">
                  <c:v>2027.0</c:v>
                </c:pt>
                <c:pt idx="18">
                  <c:v>2028.0</c:v>
                </c:pt>
                <c:pt idx="19">
                  <c:v>2029.0</c:v>
                </c:pt>
                <c:pt idx="20">
                  <c:v>2030.0</c:v>
                </c:pt>
                <c:pt idx="21">
                  <c:v>2031.0</c:v>
                </c:pt>
                <c:pt idx="22">
                  <c:v>2032.0</c:v>
                </c:pt>
                <c:pt idx="23">
                  <c:v>2033.0</c:v>
                </c:pt>
                <c:pt idx="24">
                  <c:v>2034.0</c:v>
                </c:pt>
                <c:pt idx="25">
                  <c:v>2035.0</c:v>
                </c:pt>
                <c:pt idx="26">
                  <c:v>2036.0</c:v>
                </c:pt>
                <c:pt idx="27">
                  <c:v>2037.0</c:v>
                </c:pt>
                <c:pt idx="28">
                  <c:v>2038.0</c:v>
                </c:pt>
                <c:pt idx="29">
                  <c:v>2039.0</c:v>
                </c:pt>
                <c:pt idx="30">
                  <c:v>2040.0</c:v>
                </c:pt>
                <c:pt idx="31">
                  <c:v>2041.0</c:v>
                </c:pt>
                <c:pt idx="32">
                  <c:v>2042.0</c:v>
                </c:pt>
                <c:pt idx="33">
                  <c:v>2043.0</c:v>
                </c:pt>
                <c:pt idx="34">
                  <c:v>2044.0</c:v>
                </c:pt>
                <c:pt idx="35">
                  <c:v>2045.0</c:v>
                </c:pt>
                <c:pt idx="36">
                  <c:v>2046.0</c:v>
                </c:pt>
                <c:pt idx="37">
                  <c:v>2047.0</c:v>
                </c:pt>
                <c:pt idx="38">
                  <c:v>2048.0</c:v>
                </c:pt>
                <c:pt idx="39">
                  <c:v>2049.0</c:v>
                </c:pt>
                <c:pt idx="40">
                  <c:v>2050.0</c:v>
                </c:pt>
                <c:pt idx="41">
                  <c:v>2051.0</c:v>
                </c:pt>
              </c:numCache>
            </c:numRef>
          </c:cat>
          <c:val>
            <c:numRef>
              <c:f>ind_hist!$AW$6:$AW$47</c:f>
              <c:numCache>
                <c:formatCode>General</c:formatCode>
                <c:ptCount val="42"/>
                <c:pt idx="0">
                  <c:v>0.0</c:v>
                </c:pt>
                <c:pt idx="1">
                  <c:v>-0.0593145600000001</c:v>
                </c:pt>
                <c:pt idx="2">
                  <c:v>-0.11862908</c:v>
                </c:pt>
                <c:pt idx="3">
                  <c:v>-0.17794364</c:v>
                </c:pt>
                <c:pt idx="4">
                  <c:v>-0.23725819</c:v>
                </c:pt>
                <c:pt idx="5">
                  <c:v>-0.29657274</c:v>
                </c:pt>
                <c:pt idx="6">
                  <c:v>-0.355887279999999</c:v>
                </c:pt>
                <c:pt idx="7">
                  <c:v>-0.415201840000001</c:v>
                </c:pt>
                <c:pt idx="8">
                  <c:v>-0.474516390000001</c:v>
                </c:pt>
                <c:pt idx="9">
                  <c:v>-0.533830929999998</c:v>
                </c:pt>
                <c:pt idx="10">
                  <c:v>-0.593145490000003</c:v>
                </c:pt>
                <c:pt idx="11">
                  <c:v>-0.65246002</c:v>
                </c:pt>
                <c:pt idx="12">
                  <c:v>-0.711774580000002</c:v>
                </c:pt>
                <c:pt idx="13">
                  <c:v>-0.771089119999998</c:v>
                </c:pt>
                <c:pt idx="14">
                  <c:v>-0.830403679999996</c:v>
                </c:pt>
                <c:pt idx="15">
                  <c:v>-0.88971823</c:v>
                </c:pt>
                <c:pt idx="16">
                  <c:v>-0.949032740000002</c:v>
                </c:pt>
                <c:pt idx="17">
                  <c:v>-1.00834731</c:v>
                </c:pt>
                <c:pt idx="18">
                  <c:v>-1.06766183</c:v>
                </c:pt>
                <c:pt idx="19">
                  <c:v>-1.12697639999999</c:v>
                </c:pt>
                <c:pt idx="20">
                  <c:v>-1.18629093</c:v>
                </c:pt>
                <c:pt idx="21">
                  <c:v>-1.24560549999999</c:v>
                </c:pt>
                <c:pt idx="22">
                  <c:v>-1.30492004</c:v>
                </c:pt>
                <c:pt idx="23">
                  <c:v>-1.36423459</c:v>
                </c:pt>
                <c:pt idx="24">
                  <c:v>-1.42354915000001</c:v>
                </c:pt>
                <c:pt idx="25">
                  <c:v>-1.48286369</c:v>
                </c:pt>
                <c:pt idx="26">
                  <c:v>-1.54217823</c:v>
                </c:pt>
                <c:pt idx="27">
                  <c:v>-1.60149281</c:v>
                </c:pt>
                <c:pt idx="28">
                  <c:v>-1.66080731</c:v>
                </c:pt>
                <c:pt idx="29">
                  <c:v>-1.72012188000001</c:v>
                </c:pt>
                <c:pt idx="30">
                  <c:v>-1.77943642000001</c:v>
                </c:pt>
                <c:pt idx="31">
                  <c:v>-1.83875098</c:v>
                </c:pt>
                <c:pt idx="32">
                  <c:v>-1.89806551</c:v>
                </c:pt>
                <c:pt idx="33">
                  <c:v>-1.95738007000001</c:v>
                </c:pt>
                <c:pt idx="34">
                  <c:v>-2.01669462</c:v>
                </c:pt>
                <c:pt idx="35">
                  <c:v>-2.07600917</c:v>
                </c:pt>
                <c:pt idx="36">
                  <c:v>-2.13532371000001</c:v>
                </c:pt>
                <c:pt idx="37">
                  <c:v>-2.19463826999999</c:v>
                </c:pt>
                <c:pt idx="38">
                  <c:v>-2.2539528</c:v>
                </c:pt>
                <c:pt idx="39">
                  <c:v>-2.31326734</c:v>
                </c:pt>
                <c:pt idx="40">
                  <c:v>-2.37258191</c:v>
                </c:pt>
                <c:pt idx="41">
                  <c:v>-2.43189645999999</c:v>
                </c:pt>
              </c:numCache>
            </c:numRef>
          </c:val>
        </c:ser>
        <c:ser>
          <c:idx val="1"/>
          <c:order val="3"/>
          <c:tx>
            <c:v>Seagrass restoration</c:v>
          </c:tx>
          <c:spPr>
            <a:ln w="25400">
              <a:noFill/>
            </a:ln>
          </c:spPr>
          <c:cat>
            <c:numRef>
              <c:f>ind_hist!$B$6:$B$47</c:f>
              <c:numCache>
                <c:formatCode>General</c:formatCode>
                <c:ptCount val="4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  <c:pt idx="12">
                  <c:v>2022.0</c:v>
                </c:pt>
                <c:pt idx="13">
                  <c:v>2023.0</c:v>
                </c:pt>
                <c:pt idx="14">
                  <c:v>2024.0</c:v>
                </c:pt>
                <c:pt idx="15">
                  <c:v>2025.0</c:v>
                </c:pt>
                <c:pt idx="16">
                  <c:v>2026.0</c:v>
                </c:pt>
                <c:pt idx="17">
                  <c:v>2027.0</c:v>
                </c:pt>
                <c:pt idx="18">
                  <c:v>2028.0</c:v>
                </c:pt>
                <c:pt idx="19">
                  <c:v>2029.0</c:v>
                </c:pt>
                <c:pt idx="20">
                  <c:v>2030.0</c:v>
                </c:pt>
                <c:pt idx="21">
                  <c:v>2031.0</c:v>
                </c:pt>
                <c:pt idx="22">
                  <c:v>2032.0</c:v>
                </c:pt>
                <c:pt idx="23">
                  <c:v>2033.0</c:v>
                </c:pt>
                <c:pt idx="24">
                  <c:v>2034.0</c:v>
                </c:pt>
                <c:pt idx="25">
                  <c:v>2035.0</c:v>
                </c:pt>
                <c:pt idx="26">
                  <c:v>2036.0</c:v>
                </c:pt>
                <c:pt idx="27">
                  <c:v>2037.0</c:v>
                </c:pt>
                <c:pt idx="28">
                  <c:v>2038.0</c:v>
                </c:pt>
                <c:pt idx="29">
                  <c:v>2039.0</c:v>
                </c:pt>
                <c:pt idx="30">
                  <c:v>2040.0</c:v>
                </c:pt>
                <c:pt idx="31">
                  <c:v>2041.0</c:v>
                </c:pt>
                <c:pt idx="32">
                  <c:v>2042.0</c:v>
                </c:pt>
                <c:pt idx="33">
                  <c:v>2043.0</c:v>
                </c:pt>
                <c:pt idx="34">
                  <c:v>2044.0</c:v>
                </c:pt>
                <c:pt idx="35">
                  <c:v>2045.0</c:v>
                </c:pt>
                <c:pt idx="36">
                  <c:v>2046.0</c:v>
                </c:pt>
                <c:pt idx="37">
                  <c:v>2047.0</c:v>
                </c:pt>
                <c:pt idx="38">
                  <c:v>2048.0</c:v>
                </c:pt>
                <c:pt idx="39">
                  <c:v>2049.0</c:v>
                </c:pt>
                <c:pt idx="40">
                  <c:v>2050.0</c:v>
                </c:pt>
                <c:pt idx="41">
                  <c:v>2051.0</c:v>
                </c:pt>
              </c:numCache>
            </c:numRef>
          </c:cat>
          <c:val>
            <c:numRef>
              <c:f>ind_hist!$BA$6:$BA$47</c:f>
              <c:numCache>
                <c:formatCode>General</c:formatCode>
                <c:ptCount val="42"/>
                <c:pt idx="0">
                  <c:v>0.0</c:v>
                </c:pt>
                <c:pt idx="1">
                  <c:v>0.0</c:v>
                </c:pt>
                <c:pt idx="2">
                  <c:v>-0.000333639999999996</c:v>
                </c:pt>
                <c:pt idx="3">
                  <c:v>-0.00100094000000001</c:v>
                </c:pt>
                <c:pt idx="4">
                  <c:v>-0.00200187</c:v>
                </c:pt>
                <c:pt idx="5">
                  <c:v>-0.00333644000000001</c:v>
                </c:pt>
                <c:pt idx="6">
                  <c:v>-0.00500465999999999</c:v>
                </c:pt>
                <c:pt idx="7">
                  <c:v>-0.00700652999999998</c:v>
                </c:pt>
                <c:pt idx="8">
                  <c:v>-0.00934202999999997</c:v>
                </c:pt>
                <c:pt idx="9">
                  <c:v>-0.01201119</c:v>
                </c:pt>
                <c:pt idx="10">
                  <c:v>-0.01501398</c:v>
                </c:pt>
                <c:pt idx="11">
                  <c:v>-0.01835042</c:v>
                </c:pt>
                <c:pt idx="12">
                  <c:v>-0.02202051</c:v>
                </c:pt>
                <c:pt idx="13">
                  <c:v>-0.02602424</c:v>
                </c:pt>
                <c:pt idx="14">
                  <c:v>-0.03002796</c:v>
                </c:pt>
                <c:pt idx="15">
                  <c:v>-0.03403169</c:v>
                </c:pt>
                <c:pt idx="16">
                  <c:v>-0.03803542</c:v>
                </c:pt>
                <c:pt idx="17">
                  <c:v>-0.04203915</c:v>
                </c:pt>
                <c:pt idx="18">
                  <c:v>-0.04604288</c:v>
                </c:pt>
                <c:pt idx="19">
                  <c:v>-0.0500466</c:v>
                </c:pt>
                <c:pt idx="20">
                  <c:v>-0.05405033</c:v>
                </c:pt>
                <c:pt idx="21">
                  <c:v>-0.05805406</c:v>
                </c:pt>
                <c:pt idx="22">
                  <c:v>-0.0620577899999999</c:v>
                </c:pt>
                <c:pt idx="23">
                  <c:v>-0.06606152</c:v>
                </c:pt>
                <c:pt idx="24">
                  <c:v>-0.07006524</c:v>
                </c:pt>
                <c:pt idx="25">
                  <c:v>-0.07406898</c:v>
                </c:pt>
                <c:pt idx="26">
                  <c:v>-0.07807271</c:v>
                </c:pt>
                <c:pt idx="27">
                  <c:v>-0.08207643</c:v>
                </c:pt>
                <c:pt idx="28">
                  <c:v>-0.08608016</c:v>
                </c:pt>
                <c:pt idx="29">
                  <c:v>-0.09008388</c:v>
                </c:pt>
                <c:pt idx="30">
                  <c:v>-0.09408762</c:v>
                </c:pt>
                <c:pt idx="31">
                  <c:v>-0.09809135</c:v>
                </c:pt>
                <c:pt idx="32">
                  <c:v>-0.10209507</c:v>
                </c:pt>
                <c:pt idx="33">
                  <c:v>-0.1060988</c:v>
                </c:pt>
                <c:pt idx="34">
                  <c:v>-0.11010254</c:v>
                </c:pt>
                <c:pt idx="35">
                  <c:v>-0.11410626</c:v>
                </c:pt>
                <c:pt idx="36">
                  <c:v>-0.11810999</c:v>
                </c:pt>
                <c:pt idx="37">
                  <c:v>-0.12211371</c:v>
                </c:pt>
                <c:pt idx="38">
                  <c:v>-0.12611744</c:v>
                </c:pt>
                <c:pt idx="39">
                  <c:v>-0.13012118</c:v>
                </c:pt>
                <c:pt idx="40">
                  <c:v>-0.1341249</c:v>
                </c:pt>
                <c:pt idx="41">
                  <c:v>-0.138128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1234568"/>
        <c:axId val="-2021229016"/>
      </c:areaChart>
      <c:catAx>
        <c:axId val="-2021234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3200"/>
                </a:pPr>
                <a:r>
                  <a:rPr lang="en-US" sz="3200" b="0" i="0"/>
                  <a:t>Year</a:t>
                </a:r>
              </a:p>
            </c:rich>
          </c:tx>
          <c:layout>
            <c:manualLayout>
              <c:xMode val="edge"/>
              <c:yMode val="edge"/>
              <c:x val="0.475671124749112"/>
              <c:y val="0.94654205550695"/>
            </c:manualLayout>
          </c:layout>
          <c:overlay val="0"/>
        </c:title>
        <c:numFmt formatCode="General" sourceLinked="1"/>
        <c:majorTickMark val="out"/>
        <c:minorTickMark val="none"/>
        <c:tickLblPos val="low"/>
        <c:txPr>
          <a:bodyPr/>
          <a:lstStyle/>
          <a:p>
            <a:pPr>
              <a:defRPr sz="2800"/>
            </a:pPr>
            <a:endParaRPr lang="en-US"/>
          </a:p>
        </c:txPr>
        <c:crossAx val="-2021229016"/>
        <c:crosses val="autoZero"/>
        <c:auto val="1"/>
        <c:lblAlgn val="ctr"/>
        <c:lblOffset val="100"/>
        <c:tickLblSkip val="4"/>
        <c:noMultiLvlLbl val="0"/>
      </c:catAx>
      <c:valAx>
        <c:axId val="-20212290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3200"/>
                </a:pPr>
                <a:r>
                  <a:rPr lang="en-US" sz="3200" b="0" i="0"/>
                  <a:t>Change from No Management (MMT CO</a:t>
                </a:r>
                <a:r>
                  <a:rPr lang="en-US" sz="3200" b="0" i="0" baseline="-25000"/>
                  <a:t>2</a:t>
                </a:r>
                <a:r>
                  <a:rPr lang="en-US" sz="3200" b="0" i="0"/>
                  <a:t>eq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800"/>
            </a:pPr>
            <a:endParaRPr lang="en-US"/>
          </a:p>
        </c:txPr>
        <c:crossAx val="-20212345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32136240322901"/>
          <c:y val="0.524150268599603"/>
          <c:w val="0.335070593197909"/>
          <c:h val="0.233708735754436"/>
        </c:manualLayout>
      </c:layout>
      <c:overlay val="0"/>
      <c:txPr>
        <a:bodyPr/>
        <a:lstStyle/>
        <a:p>
          <a:pPr>
            <a:defRPr sz="2800"/>
          </a:pPr>
          <a:endParaRPr lang="en-US"/>
        </a:p>
      </c:txPr>
    </c:legend>
    <c:plotVisOnly val="1"/>
    <c:dispBlanksAs val="zero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3200"/>
            </a:pPr>
            <a:r>
              <a:rPr lang="en-US" sz="3200" b="0" i="0" baseline="0">
                <a:effectLst/>
              </a:rPr>
              <a:t>a) Individual forest practices</a:t>
            </a:r>
            <a:endParaRPr lang="en-US" sz="3200" b="0" i="0">
              <a:effectLst/>
            </a:endParaRPr>
          </a:p>
        </c:rich>
      </c:tx>
      <c:layout>
        <c:manualLayout>
          <c:xMode val="edge"/>
          <c:yMode val="edge"/>
          <c:x val="0.13228351013415"/>
          <c:y val="0.0532407407407407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2178749677016"/>
          <c:y val="0.101974357521857"/>
          <c:w val="0.835235588252198"/>
          <c:h val="0.778065673445496"/>
        </c:manualLayout>
      </c:layout>
      <c:areaChart>
        <c:grouping val="standard"/>
        <c:varyColors val="0"/>
        <c:ser>
          <c:idx val="1"/>
          <c:order val="0"/>
          <c:tx>
            <c:v>Clearcut</c:v>
          </c:tx>
          <c:spPr>
            <a:ln w="25400">
              <a:noFill/>
            </a:ln>
          </c:spPr>
          <c:val>
            <c:numRef>
              <c:f>ind_hist!$AV$6:$AV$47</c:f>
              <c:numCache>
                <c:formatCode>General</c:formatCode>
                <c:ptCount val="42"/>
                <c:pt idx="0">
                  <c:v>0.0</c:v>
                </c:pt>
                <c:pt idx="1">
                  <c:v>41.16750368</c:v>
                </c:pt>
                <c:pt idx="2">
                  <c:v>81.96472115</c:v>
                </c:pt>
                <c:pt idx="3">
                  <c:v>122.39218921</c:v>
                </c:pt>
                <c:pt idx="4">
                  <c:v>162.45056828</c:v>
                </c:pt>
                <c:pt idx="5">
                  <c:v>202.14062571</c:v>
                </c:pt>
                <c:pt idx="6">
                  <c:v>241.51898026</c:v>
                </c:pt>
                <c:pt idx="7">
                  <c:v>280.58921267</c:v>
                </c:pt>
                <c:pt idx="8">
                  <c:v>319.3520976</c:v>
                </c:pt>
                <c:pt idx="9">
                  <c:v>357.80853525</c:v>
                </c:pt>
                <c:pt idx="10">
                  <c:v>395.95953867</c:v>
                </c:pt>
                <c:pt idx="11">
                  <c:v>433.80622256</c:v>
                </c:pt>
                <c:pt idx="12">
                  <c:v>471.34979139</c:v>
                </c:pt>
                <c:pt idx="13">
                  <c:v>508.59152978</c:v>
                </c:pt>
                <c:pt idx="14">
                  <c:v>545.53279601</c:v>
                </c:pt>
                <c:pt idx="15">
                  <c:v>582.17501466</c:v>
                </c:pt>
                <c:pt idx="16">
                  <c:v>618.4646152</c:v>
                </c:pt>
                <c:pt idx="17">
                  <c:v>654.3932186</c:v>
                </c:pt>
                <c:pt idx="18">
                  <c:v>689.96221743</c:v>
                </c:pt>
                <c:pt idx="19">
                  <c:v>725.17298103</c:v>
                </c:pt>
                <c:pt idx="20">
                  <c:v>760.0268551</c:v>
                </c:pt>
                <c:pt idx="21">
                  <c:v>795.05952932</c:v>
                </c:pt>
                <c:pt idx="22">
                  <c:v>830.26980859</c:v>
                </c:pt>
                <c:pt idx="23">
                  <c:v>865.65644516</c:v>
                </c:pt>
                <c:pt idx="24">
                  <c:v>901.21814006</c:v>
                </c:pt>
                <c:pt idx="25">
                  <c:v>936.95354708</c:v>
                </c:pt>
                <c:pt idx="26">
                  <c:v>972.8612735899999</c:v>
                </c:pt>
                <c:pt idx="27">
                  <c:v>1008.93988245</c:v>
                </c:pt>
                <c:pt idx="28">
                  <c:v>1045.18789445</c:v>
                </c:pt>
                <c:pt idx="29">
                  <c:v>1081.60379048</c:v>
                </c:pt>
                <c:pt idx="30">
                  <c:v>1118.18601399</c:v>
                </c:pt>
                <c:pt idx="31">
                  <c:v>1154.93295443</c:v>
                </c:pt>
                <c:pt idx="32">
                  <c:v>1191.84297499</c:v>
                </c:pt>
                <c:pt idx="33">
                  <c:v>1228.91441546</c:v>
                </c:pt>
                <c:pt idx="34">
                  <c:v>1266.14558378</c:v>
                </c:pt>
                <c:pt idx="35">
                  <c:v>1303.534759</c:v>
                </c:pt>
                <c:pt idx="36">
                  <c:v>1341.0801954</c:v>
                </c:pt>
                <c:pt idx="37">
                  <c:v>1378.78012606</c:v>
                </c:pt>
                <c:pt idx="38">
                  <c:v>1416.63275017</c:v>
                </c:pt>
                <c:pt idx="39">
                  <c:v>1454.63624223</c:v>
                </c:pt>
                <c:pt idx="40">
                  <c:v>1492.78875354</c:v>
                </c:pt>
                <c:pt idx="41">
                  <c:v>1531.08841355</c:v>
                </c:pt>
              </c:numCache>
            </c:numRef>
          </c:val>
        </c:ser>
        <c:ser>
          <c:idx val="0"/>
          <c:order val="1"/>
          <c:tx>
            <c:v>Partial cut</c:v>
          </c:tx>
          <c:spPr>
            <a:ln w="25400">
              <a:noFill/>
            </a:ln>
          </c:spPr>
          <c:val>
            <c:numRef>
              <c:f>ind_hist!$AU$6:$AU$47</c:f>
              <c:numCache>
                <c:formatCode>General</c:formatCode>
                <c:ptCount val="42"/>
                <c:pt idx="0">
                  <c:v>0.0</c:v>
                </c:pt>
                <c:pt idx="1">
                  <c:v>35.12784582</c:v>
                </c:pt>
                <c:pt idx="2">
                  <c:v>69.8261085</c:v>
                </c:pt>
                <c:pt idx="3">
                  <c:v>104.09485025</c:v>
                </c:pt>
                <c:pt idx="4">
                  <c:v>137.93426175</c:v>
                </c:pt>
                <c:pt idx="5">
                  <c:v>171.34464714</c:v>
                </c:pt>
                <c:pt idx="6">
                  <c:v>204.3773647</c:v>
                </c:pt>
                <c:pt idx="7">
                  <c:v>237.03572046</c:v>
                </c:pt>
                <c:pt idx="8">
                  <c:v>269.32024993</c:v>
                </c:pt>
                <c:pt idx="9">
                  <c:v>301.23161892</c:v>
                </c:pt>
                <c:pt idx="10">
                  <c:v>332.77061225</c:v>
                </c:pt>
                <c:pt idx="11">
                  <c:v>363.93812349</c:v>
                </c:pt>
                <c:pt idx="12">
                  <c:v>394.73514412</c:v>
                </c:pt>
                <c:pt idx="13">
                  <c:v>425.16275486</c:v>
                </c:pt>
                <c:pt idx="14">
                  <c:v>455.22211972</c:v>
                </c:pt>
                <c:pt idx="15">
                  <c:v>484.91447957</c:v>
                </c:pt>
                <c:pt idx="16">
                  <c:v>514.19110563</c:v>
                </c:pt>
                <c:pt idx="17">
                  <c:v>543.04336314</c:v>
                </c:pt>
                <c:pt idx="18">
                  <c:v>571.47228566</c:v>
                </c:pt>
                <c:pt idx="19">
                  <c:v>599.47890162</c:v>
                </c:pt>
                <c:pt idx="20">
                  <c:v>627.0642337100001</c:v>
                </c:pt>
                <c:pt idx="21">
                  <c:v>654.70053351</c:v>
                </c:pt>
                <c:pt idx="22">
                  <c:v>682.38648955</c:v>
                </c:pt>
                <c:pt idx="23">
                  <c:v>710.12076347</c:v>
                </c:pt>
                <c:pt idx="24">
                  <c:v>737.9019908400001</c:v>
                </c:pt>
                <c:pt idx="25">
                  <c:v>765.72878421</c:v>
                </c:pt>
                <c:pt idx="26">
                  <c:v>793.5997336999998</c:v>
                </c:pt>
                <c:pt idx="27">
                  <c:v>821.5134081400001</c:v>
                </c:pt>
                <c:pt idx="28">
                  <c:v>849.4683569900001</c:v>
                </c:pt>
                <c:pt idx="29">
                  <c:v>877.46311195</c:v>
                </c:pt>
                <c:pt idx="30">
                  <c:v>905.49618887</c:v>
                </c:pt>
                <c:pt idx="31">
                  <c:v>933.56607027</c:v>
                </c:pt>
                <c:pt idx="32">
                  <c:v>961.67123304</c:v>
                </c:pt>
                <c:pt idx="33">
                  <c:v>989.81015028</c:v>
                </c:pt>
                <c:pt idx="34">
                  <c:v>1017.9812827</c:v>
                </c:pt>
                <c:pt idx="35">
                  <c:v>1046.18308091</c:v>
                </c:pt>
                <c:pt idx="36">
                  <c:v>1074.41398893</c:v>
                </c:pt>
                <c:pt idx="37">
                  <c:v>1102.67244748</c:v>
                </c:pt>
                <c:pt idx="38">
                  <c:v>1130.95688064</c:v>
                </c:pt>
                <c:pt idx="39">
                  <c:v>1159.26570458</c:v>
                </c:pt>
                <c:pt idx="40">
                  <c:v>1187.59732873</c:v>
                </c:pt>
                <c:pt idx="41">
                  <c:v>1215.95015652</c:v>
                </c:pt>
              </c:numCache>
            </c:numRef>
          </c:val>
        </c:ser>
        <c:ser>
          <c:idx val="2"/>
          <c:order val="2"/>
          <c:tx>
            <c:v>Thinning</c:v>
          </c:tx>
          <c:spPr>
            <a:solidFill>
              <a:schemeClr val="accent5">
                <a:lumMod val="60000"/>
                <a:lumOff val="40000"/>
              </a:schemeClr>
            </a:solidFill>
            <a:ln w="25400">
              <a:noFill/>
            </a:ln>
          </c:spPr>
          <c:cat>
            <c:numRef>
              <c:f>ind_hist!$B$6:$B$47</c:f>
              <c:numCache>
                <c:formatCode>General</c:formatCode>
                <c:ptCount val="4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  <c:pt idx="12">
                  <c:v>2022.0</c:v>
                </c:pt>
                <c:pt idx="13">
                  <c:v>2023.0</c:v>
                </c:pt>
                <c:pt idx="14">
                  <c:v>2024.0</c:v>
                </c:pt>
                <c:pt idx="15">
                  <c:v>2025.0</c:v>
                </c:pt>
                <c:pt idx="16">
                  <c:v>2026.0</c:v>
                </c:pt>
                <c:pt idx="17">
                  <c:v>2027.0</c:v>
                </c:pt>
                <c:pt idx="18">
                  <c:v>2028.0</c:v>
                </c:pt>
                <c:pt idx="19">
                  <c:v>2029.0</c:v>
                </c:pt>
                <c:pt idx="20">
                  <c:v>2030.0</c:v>
                </c:pt>
                <c:pt idx="21">
                  <c:v>2031.0</c:v>
                </c:pt>
                <c:pt idx="22">
                  <c:v>2032.0</c:v>
                </c:pt>
                <c:pt idx="23">
                  <c:v>2033.0</c:v>
                </c:pt>
                <c:pt idx="24">
                  <c:v>2034.0</c:v>
                </c:pt>
                <c:pt idx="25">
                  <c:v>2035.0</c:v>
                </c:pt>
                <c:pt idx="26">
                  <c:v>2036.0</c:v>
                </c:pt>
                <c:pt idx="27">
                  <c:v>2037.0</c:v>
                </c:pt>
                <c:pt idx="28">
                  <c:v>2038.0</c:v>
                </c:pt>
                <c:pt idx="29">
                  <c:v>2039.0</c:v>
                </c:pt>
                <c:pt idx="30">
                  <c:v>2040.0</c:v>
                </c:pt>
                <c:pt idx="31">
                  <c:v>2041.0</c:v>
                </c:pt>
                <c:pt idx="32">
                  <c:v>2042.0</c:v>
                </c:pt>
                <c:pt idx="33">
                  <c:v>2043.0</c:v>
                </c:pt>
                <c:pt idx="34">
                  <c:v>2044.0</c:v>
                </c:pt>
                <c:pt idx="35">
                  <c:v>2045.0</c:v>
                </c:pt>
                <c:pt idx="36">
                  <c:v>2046.0</c:v>
                </c:pt>
                <c:pt idx="37">
                  <c:v>2047.0</c:v>
                </c:pt>
                <c:pt idx="38">
                  <c:v>2048.0</c:v>
                </c:pt>
                <c:pt idx="39">
                  <c:v>2049.0</c:v>
                </c:pt>
                <c:pt idx="40">
                  <c:v>2050.0</c:v>
                </c:pt>
                <c:pt idx="41">
                  <c:v>2051.0</c:v>
                </c:pt>
              </c:numCache>
            </c:numRef>
          </c:cat>
          <c:val>
            <c:numRef>
              <c:f>ind_hist!$AR$6:$AR$47</c:f>
              <c:numCache>
                <c:formatCode>General</c:formatCode>
                <c:ptCount val="42"/>
                <c:pt idx="0">
                  <c:v>0.0</c:v>
                </c:pt>
                <c:pt idx="1">
                  <c:v>22.81535989</c:v>
                </c:pt>
                <c:pt idx="2">
                  <c:v>45.35359068</c:v>
                </c:pt>
                <c:pt idx="3">
                  <c:v>67.61454899</c:v>
                </c:pt>
                <c:pt idx="4">
                  <c:v>89.59817634000001</c:v>
                </c:pt>
                <c:pt idx="5">
                  <c:v>111.30448875</c:v>
                </c:pt>
                <c:pt idx="6">
                  <c:v>132.77254648</c:v>
                </c:pt>
                <c:pt idx="7">
                  <c:v>154.00507937</c:v>
                </c:pt>
                <c:pt idx="8">
                  <c:v>175.00217791</c:v>
                </c:pt>
                <c:pt idx="9">
                  <c:v>195.76403775</c:v>
                </c:pt>
                <c:pt idx="10">
                  <c:v>216.29095205</c:v>
                </c:pt>
                <c:pt idx="11">
                  <c:v>236.58330407</c:v>
                </c:pt>
                <c:pt idx="12">
                  <c:v>256.64155983</c:v>
                </c:pt>
                <c:pt idx="13">
                  <c:v>276.46626291</c:v>
                </c:pt>
                <c:pt idx="14">
                  <c:v>296.05802949</c:v>
                </c:pt>
                <c:pt idx="15">
                  <c:v>315.41754414</c:v>
                </c:pt>
                <c:pt idx="16">
                  <c:v>334.50869046</c:v>
                </c:pt>
                <c:pt idx="17">
                  <c:v>353.32301954</c:v>
                </c:pt>
                <c:pt idx="18">
                  <c:v>371.86102431</c:v>
                </c:pt>
                <c:pt idx="19">
                  <c:v>390.12319114</c:v>
                </c:pt>
                <c:pt idx="20">
                  <c:v>408.11</c:v>
                </c:pt>
                <c:pt idx="21">
                  <c:v>426.0993735</c:v>
                </c:pt>
                <c:pt idx="22">
                  <c:v>444.09047265</c:v>
                </c:pt>
                <c:pt idx="23">
                  <c:v>462.08243405</c:v>
                </c:pt>
                <c:pt idx="24">
                  <c:v>480.07437031</c:v>
                </c:pt>
                <c:pt idx="25">
                  <c:v>498.06537213</c:v>
                </c:pt>
                <c:pt idx="26">
                  <c:v>516.0545097299999</c:v>
                </c:pt>
                <c:pt idx="27">
                  <c:v>534.04083276</c:v>
                </c:pt>
                <c:pt idx="28">
                  <c:v>552.02337173</c:v>
                </c:pt>
                <c:pt idx="29">
                  <c:v>570.00113947</c:v>
                </c:pt>
                <c:pt idx="30">
                  <c:v>587.97313267</c:v>
                </c:pt>
                <c:pt idx="31">
                  <c:v>605.93831398</c:v>
                </c:pt>
                <c:pt idx="32">
                  <c:v>623.8956397300001</c:v>
                </c:pt>
                <c:pt idx="33">
                  <c:v>641.8440614900001</c:v>
                </c:pt>
                <c:pt idx="34">
                  <c:v>659.78251743</c:v>
                </c:pt>
                <c:pt idx="35">
                  <c:v>677.70993425</c:v>
                </c:pt>
                <c:pt idx="36">
                  <c:v>695.62523072</c:v>
                </c:pt>
                <c:pt idx="37">
                  <c:v>713.5273208799999</c:v>
                </c:pt>
                <c:pt idx="38">
                  <c:v>731.4151006100001</c:v>
                </c:pt>
                <c:pt idx="39">
                  <c:v>749.28745634</c:v>
                </c:pt>
                <c:pt idx="40">
                  <c:v>767.1432661600001</c:v>
                </c:pt>
                <c:pt idx="41">
                  <c:v>784.98140048</c:v>
                </c:pt>
              </c:numCache>
            </c:numRef>
          </c:val>
        </c:ser>
        <c:ser>
          <c:idx val="3"/>
          <c:order val="3"/>
          <c:tx>
            <c:v>Prescribed burn</c:v>
          </c:tx>
          <c:spPr>
            <a:solidFill>
              <a:schemeClr val="accent5">
                <a:lumMod val="75000"/>
              </a:schemeClr>
            </a:solidFill>
            <a:ln w="25400">
              <a:noFill/>
            </a:ln>
          </c:spPr>
          <c:cat>
            <c:numRef>
              <c:f>ind_hist!$B$6:$B$47</c:f>
              <c:numCache>
                <c:formatCode>General</c:formatCode>
                <c:ptCount val="4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  <c:pt idx="12">
                  <c:v>2022.0</c:v>
                </c:pt>
                <c:pt idx="13">
                  <c:v>2023.0</c:v>
                </c:pt>
                <c:pt idx="14">
                  <c:v>2024.0</c:v>
                </c:pt>
                <c:pt idx="15">
                  <c:v>2025.0</c:v>
                </c:pt>
                <c:pt idx="16">
                  <c:v>2026.0</c:v>
                </c:pt>
                <c:pt idx="17">
                  <c:v>2027.0</c:v>
                </c:pt>
                <c:pt idx="18">
                  <c:v>2028.0</c:v>
                </c:pt>
                <c:pt idx="19">
                  <c:v>2029.0</c:v>
                </c:pt>
                <c:pt idx="20">
                  <c:v>2030.0</c:v>
                </c:pt>
                <c:pt idx="21">
                  <c:v>2031.0</c:v>
                </c:pt>
                <c:pt idx="22">
                  <c:v>2032.0</c:v>
                </c:pt>
                <c:pt idx="23">
                  <c:v>2033.0</c:v>
                </c:pt>
                <c:pt idx="24">
                  <c:v>2034.0</c:v>
                </c:pt>
                <c:pt idx="25">
                  <c:v>2035.0</c:v>
                </c:pt>
                <c:pt idx="26">
                  <c:v>2036.0</c:v>
                </c:pt>
                <c:pt idx="27">
                  <c:v>2037.0</c:v>
                </c:pt>
                <c:pt idx="28">
                  <c:v>2038.0</c:v>
                </c:pt>
                <c:pt idx="29">
                  <c:v>2039.0</c:v>
                </c:pt>
                <c:pt idx="30">
                  <c:v>2040.0</c:v>
                </c:pt>
                <c:pt idx="31">
                  <c:v>2041.0</c:v>
                </c:pt>
                <c:pt idx="32">
                  <c:v>2042.0</c:v>
                </c:pt>
                <c:pt idx="33">
                  <c:v>2043.0</c:v>
                </c:pt>
                <c:pt idx="34">
                  <c:v>2044.0</c:v>
                </c:pt>
                <c:pt idx="35">
                  <c:v>2045.0</c:v>
                </c:pt>
                <c:pt idx="36">
                  <c:v>2046.0</c:v>
                </c:pt>
                <c:pt idx="37">
                  <c:v>2047.0</c:v>
                </c:pt>
                <c:pt idx="38">
                  <c:v>2048.0</c:v>
                </c:pt>
                <c:pt idx="39">
                  <c:v>2049.0</c:v>
                </c:pt>
                <c:pt idx="40">
                  <c:v>2050.0</c:v>
                </c:pt>
                <c:pt idx="41">
                  <c:v>2051.0</c:v>
                </c:pt>
              </c:numCache>
            </c:numRef>
          </c:cat>
          <c:val>
            <c:numRef>
              <c:f>ind_hist!$AQ$6:$AQ$47</c:f>
              <c:numCache>
                <c:formatCode>General</c:formatCode>
                <c:ptCount val="42"/>
                <c:pt idx="0">
                  <c:v>0.0</c:v>
                </c:pt>
                <c:pt idx="1">
                  <c:v>4.61847792</c:v>
                </c:pt>
                <c:pt idx="2">
                  <c:v>9.20770924</c:v>
                </c:pt>
                <c:pt idx="3">
                  <c:v>13.76712058</c:v>
                </c:pt>
                <c:pt idx="4">
                  <c:v>18.29614116</c:v>
                </c:pt>
                <c:pt idx="5">
                  <c:v>22.79420172</c:v>
                </c:pt>
                <c:pt idx="6">
                  <c:v>27.27448655</c:v>
                </c:pt>
                <c:pt idx="7">
                  <c:v>31.73672736</c:v>
                </c:pt>
                <c:pt idx="8">
                  <c:v>36.18029208</c:v>
                </c:pt>
                <c:pt idx="9">
                  <c:v>40.60455987</c:v>
                </c:pt>
                <c:pt idx="10">
                  <c:v>45.00891982</c:v>
                </c:pt>
                <c:pt idx="11">
                  <c:v>49.39277022</c:v>
                </c:pt>
                <c:pt idx="12">
                  <c:v>53.75551724</c:v>
                </c:pt>
                <c:pt idx="13">
                  <c:v>58.09657411</c:v>
                </c:pt>
                <c:pt idx="14">
                  <c:v>62.41536076</c:v>
                </c:pt>
                <c:pt idx="15">
                  <c:v>66.71130343</c:v>
                </c:pt>
                <c:pt idx="16">
                  <c:v>70.97023499</c:v>
                </c:pt>
                <c:pt idx="17">
                  <c:v>75.19008951000001</c:v>
                </c:pt>
                <c:pt idx="18">
                  <c:v>79.37028309</c:v>
                </c:pt>
                <c:pt idx="19">
                  <c:v>83.51022151</c:v>
                </c:pt>
                <c:pt idx="20">
                  <c:v>87.60930236</c:v>
                </c:pt>
                <c:pt idx="21">
                  <c:v>91.66691487999999</c:v>
                </c:pt>
                <c:pt idx="22">
                  <c:v>95.68244176</c:v>
                </c:pt>
                <c:pt idx="23">
                  <c:v>99.65525744999999</c:v>
                </c:pt>
                <c:pt idx="24">
                  <c:v>103.58472751</c:v>
                </c:pt>
                <c:pt idx="25">
                  <c:v>107.47020883</c:v>
                </c:pt>
                <c:pt idx="26">
                  <c:v>111.31104953</c:v>
                </c:pt>
                <c:pt idx="27">
                  <c:v>115.10658786</c:v>
                </c:pt>
                <c:pt idx="28">
                  <c:v>118.85615213</c:v>
                </c:pt>
                <c:pt idx="29">
                  <c:v>122.55906177</c:v>
                </c:pt>
                <c:pt idx="30">
                  <c:v>126.21462717</c:v>
                </c:pt>
                <c:pt idx="31">
                  <c:v>129.82214068</c:v>
                </c:pt>
                <c:pt idx="32">
                  <c:v>133.38088983</c:v>
                </c:pt>
                <c:pt idx="33">
                  <c:v>136.89015829</c:v>
                </c:pt>
                <c:pt idx="34">
                  <c:v>140.34922103</c:v>
                </c:pt>
                <c:pt idx="35">
                  <c:v>143.75734445</c:v>
                </c:pt>
                <c:pt idx="36">
                  <c:v>147.11378982</c:v>
                </c:pt>
                <c:pt idx="37">
                  <c:v>150.41781518</c:v>
                </c:pt>
                <c:pt idx="38">
                  <c:v>153.66866181</c:v>
                </c:pt>
                <c:pt idx="39">
                  <c:v>156.86556264</c:v>
                </c:pt>
                <c:pt idx="40">
                  <c:v>160.00774246</c:v>
                </c:pt>
                <c:pt idx="41">
                  <c:v>163.09441798</c:v>
                </c:pt>
              </c:numCache>
            </c:numRef>
          </c:val>
        </c:ser>
        <c:ser>
          <c:idx val="6"/>
          <c:order val="4"/>
          <c:tx>
            <c:v>Understory treatment</c:v>
          </c:tx>
          <c:spPr>
            <a:solidFill>
              <a:schemeClr val="accent3">
                <a:lumMod val="50000"/>
              </a:schemeClr>
            </a:solidFill>
            <a:ln w="25400">
              <a:noFill/>
            </a:ln>
          </c:spPr>
          <c:cat>
            <c:numRef>
              <c:f>ind_hist!$B$6:$B$47</c:f>
              <c:numCache>
                <c:formatCode>General</c:formatCode>
                <c:ptCount val="42"/>
                <c:pt idx="0">
                  <c:v>2010.0</c:v>
                </c:pt>
                <c:pt idx="1">
                  <c:v>2011.0</c:v>
                </c:pt>
                <c:pt idx="2">
                  <c:v>2012.0</c:v>
                </c:pt>
                <c:pt idx="3">
                  <c:v>2013.0</c:v>
                </c:pt>
                <c:pt idx="4">
                  <c:v>2014.0</c:v>
                </c:pt>
                <c:pt idx="5">
                  <c:v>2015.0</c:v>
                </c:pt>
                <c:pt idx="6">
                  <c:v>2016.0</c:v>
                </c:pt>
                <c:pt idx="7">
                  <c:v>2017.0</c:v>
                </c:pt>
                <c:pt idx="8">
                  <c:v>2018.0</c:v>
                </c:pt>
                <c:pt idx="9">
                  <c:v>2019.0</c:v>
                </c:pt>
                <c:pt idx="10">
                  <c:v>2020.0</c:v>
                </c:pt>
                <c:pt idx="11">
                  <c:v>2021.0</c:v>
                </c:pt>
                <c:pt idx="12">
                  <c:v>2022.0</c:v>
                </c:pt>
                <c:pt idx="13">
                  <c:v>2023.0</c:v>
                </c:pt>
                <c:pt idx="14">
                  <c:v>2024.0</c:v>
                </c:pt>
                <c:pt idx="15">
                  <c:v>2025.0</c:v>
                </c:pt>
                <c:pt idx="16">
                  <c:v>2026.0</c:v>
                </c:pt>
                <c:pt idx="17">
                  <c:v>2027.0</c:v>
                </c:pt>
                <c:pt idx="18">
                  <c:v>2028.0</c:v>
                </c:pt>
                <c:pt idx="19">
                  <c:v>2029.0</c:v>
                </c:pt>
                <c:pt idx="20">
                  <c:v>2030.0</c:v>
                </c:pt>
                <c:pt idx="21">
                  <c:v>2031.0</c:v>
                </c:pt>
                <c:pt idx="22">
                  <c:v>2032.0</c:v>
                </c:pt>
                <c:pt idx="23">
                  <c:v>2033.0</c:v>
                </c:pt>
                <c:pt idx="24">
                  <c:v>2034.0</c:v>
                </c:pt>
                <c:pt idx="25">
                  <c:v>2035.0</c:v>
                </c:pt>
                <c:pt idx="26">
                  <c:v>2036.0</c:v>
                </c:pt>
                <c:pt idx="27">
                  <c:v>2037.0</c:v>
                </c:pt>
                <c:pt idx="28">
                  <c:v>2038.0</c:v>
                </c:pt>
                <c:pt idx="29">
                  <c:v>2039.0</c:v>
                </c:pt>
                <c:pt idx="30">
                  <c:v>2040.0</c:v>
                </c:pt>
                <c:pt idx="31">
                  <c:v>2041.0</c:v>
                </c:pt>
                <c:pt idx="32">
                  <c:v>2042.0</c:v>
                </c:pt>
                <c:pt idx="33">
                  <c:v>2043.0</c:v>
                </c:pt>
                <c:pt idx="34">
                  <c:v>2044.0</c:v>
                </c:pt>
                <c:pt idx="35">
                  <c:v>2045.0</c:v>
                </c:pt>
                <c:pt idx="36">
                  <c:v>2046.0</c:v>
                </c:pt>
                <c:pt idx="37">
                  <c:v>2047.0</c:v>
                </c:pt>
                <c:pt idx="38">
                  <c:v>2048.0</c:v>
                </c:pt>
                <c:pt idx="39">
                  <c:v>2049.0</c:v>
                </c:pt>
                <c:pt idx="40">
                  <c:v>2050.0</c:v>
                </c:pt>
                <c:pt idx="41">
                  <c:v>2051.0</c:v>
                </c:pt>
              </c:numCache>
            </c:numRef>
          </c:cat>
          <c:val>
            <c:numRef>
              <c:f>ind_hist!$AN$6:$AN$47</c:f>
              <c:numCache>
                <c:formatCode>General</c:formatCode>
                <c:ptCount val="42"/>
                <c:pt idx="0">
                  <c:v>0.0</c:v>
                </c:pt>
                <c:pt idx="1">
                  <c:v>0.03229937</c:v>
                </c:pt>
                <c:pt idx="2">
                  <c:v>0.0468756</c:v>
                </c:pt>
                <c:pt idx="3">
                  <c:v>0.04371424</c:v>
                </c:pt>
                <c:pt idx="4">
                  <c:v>0.02280245</c:v>
                </c:pt>
                <c:pt idx="5">
                  <c:v>-0.01587098</c:v>
                </c:pt>
                <c:pt idx="6">
                  <c:v>-0.07233471</c:v>
                </c:pt>
                <c:pt idx="7">
                  <c:v>-0.14641833</c:v>
                </c:pt>
                <c:pt idx="8">
                  <c:v>-0.23807181</c:v>
                </c:pt>
                <c:pt idx="9">
                  <c:v>-0.34724258</c:v>
                </c:pt>
                <c:pt idx="10">
                  <c:v>-0.47387572</c:v>
                </c:pt>
                <c:pt idx="11">
                  <c:v>-0.61791355</c:v>
                </c:pt>
                <c:pt idx="12">
                  <c:v>-0.77929568</c:v>
                </c:pt>
                <c:pt idx="13">
                  <c:v>-0.95795874</c:v>
                </c:pt>
                <c:pt idx="14">
                  <c:v>-1.15383602</c:v>
                </c:pt>
                <c:pt idx="15">
                  <c:v>-1.36685718</c:v>
                </c:pt>
                <c:pt idx="16">
                  <c:v>-1.59691769</c:v>
                </c:pt>
                <c:pt idx="17">
                  <c:v>-1.8444643</c:v>
                </c:pt>
                <c:pt idx="18">
                  <c:v>-2.10950002</c:v>
                </c:pt>
                <c:pt idx="19">
                  <c:v>-2.3920274</c:v>
                </c:pt>
                <c:pt idx="20">
                  <c:v>-2.69204871</c:v>
                </c:pt>
                <c:pt idx="21">
                  <c:v>-2.98749767</c:v>
                </c:pt>
                <c:pt idx="22">
                  <c:v>-3.27840349</c:v>
                </c:pt>
                <c:pt idx="23">
                  <c:v>-3.56479608</c:v>
                </c:pt>
                <c:pt idx="24">
                  <c:v>-3.84670639</c:v>
                </c:pt>
                <c:pt idx="25">
                  <c:v>-4.124165769999999</c:v>
                </c:pt>
                <c:pt idx="26">
                  <c:v>-4.39720616</c:v>
                </c:pt>
                <c:pt idx="27">
                  <c:v>-4.66585987</c:v>
                </c:pt>
                <c:pt idx="28">
                  <c:v>-4.93015936</c:v>
                </c:pt>
                <c:pt idx="29">
                  <c:v>-5.190137249999999</c:v>
                </c:pt>
                <c:pt idx="30">
                  <c:v>-5.44582619</c:v>
                </c:pt>
                <c:pt idx="31">
                  <c:v>-5.69726808</c:v>
                </c:pt>
                <c:pt idx="32">
                  <c:v>-5.9444987</c:v>
                </c:pt>
                <c:pt idx="33">
                  <c:v>-6.18753879</c:v>
                </c:pt>
                <c:pt idx="34">
                  <c:v>-6.42642008</c:v>
                </c:pt>
                <c:pt idx="35">
                  <c:v>-6.66117383</c:v>
                </c:pt>
                <c:pt idx="36">
                  <c:v>-6.89183084</c:v>
                </c:pt>
                <c:pt idx="37">
                  <c:v>-7.11842118</c:v>
                </c:pt>
                <c:pt idx="38">
                  <c:v>-7.340974389999999</c:v>
                </c:pt>
                <c:pt idx="39">
                  <c:v>-7.55951993</c:v>
                </c:pt>
                <c:pt idx="40">
                  <c:v>-7.774087960000001</c:v>
                </c:pt>
                <c:pt idx="41">
                  <c:v>-7.98470758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1179368"/>
        <c:axId val="-2021173720"/>
      </c:areaChart>
      <c:catAx>
        <c:axId val="-2021179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3200"/>
                </a:pPr>
                <a:r>
                  <a:rPr lang="en-US" sz="3200" b="0" i="0"/>
                  <a:t>Year</a:t>
                </a:r>
              </a:p>
            </c:rich>
          </c:tx>
          <c:layout>
            <c:manualLayout>
              <c:xMode val="edge"/>
              <c:yMode val="edge"/>
              <c:x val="0.471294374048832"/>
              <c:y val="0.94654205550695"/>
            </c:manualLayout>
          </c:layout>
          <c:overlay val="0"/>
        </c:title>
        <c:numFmt formatCode="General" sourceLinked="1"/>
        <c:majorTickMark val="out"/>
        <c:minorTickMark val="none"/>
        <c:tickLblPos val="low"/>
        <c:txPr>
          <a:bodyPr/>
          <a:lstStyle/>
          <a:p>
            <a:pPr>
              <a:defRPr sz="2800"/>
            </a:pPr>
            <a:endParaRPr lang="en-US"/>
          </a:p>
        </c:txPr>
        <c:crossAx val="-2021173720"/>
        <c:crosses val="autoZero"/>
        <c:auto val="1"/>
        <c:lblAlgn val="ctr"/>
        <c:lblOffset val="100"/>
        <c:tickLblSkip val="4"/>
        <c:noMultiLvlLbl val="0"/>
      </c:catAx>
      <c:valAx>
        <c:axId val="-20211737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3200"/>
                </a:pPr>
                <a:r>
                  <a:rPr lang="en-US" sz="3200" b="0" i="0"/>
                  <a:t>Change from No Management (MMT CO</a:t>
                </a:r>
                <a:r>
                  <a:rPr lang="en-US" sz="3200" b="0" i="0" baseline="-25000"/>
                  <a:t>2</a:t>
                </a:r>
                <a:r>
                  <a:rPr lang="en-US" sz="3200" b="0" i="0"/>
                  <a:t>eq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800"/>
            </a:pPr>
            <a:endParaRPr lang="en-US"/>
          </a:p>
        </c:txPr>
        <c:crossAx val="-20211793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3213620344046"/>
          <c:y val="0.276422959914102"/>
          <c:w val="0.189089368313266"/>
          <c:h val="0.247127415891195"/>
        </c:manualLayout>
      </c:layout>
      <c:overlay val="0"/>
      <c:txPr>
        <a:bodyPr/>
        <a:lstStyle/>
        <a:p>
          <a:pPr>
            <a:defRPr sz="2800"/>
          </a:pPr>
          <a:endParaRPr lang="en-US"/>
        </a:p>
      </c:txPr>
    </c:legend>
    <c:plotVisOnly val="1"/>
    <c:dispBlanksAs val="zero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31800</xdr:colOff>
      <xdr:row>48</xdr:row>
      <xdr:rowOff>12700</xdr:rowOff>
    </xdr:from>
    <xdr:to>
      <xdr:col>16</xdr:col>
      <xdr:colOff>431800</xdr:colOff>
      <xdr:row>105</xdr:row>
      <xdr:rowOff>127000</xdr:rowOff>
    </xdr:to>
    <xdr:graphicFrame macro="">
      <xdr:nvGraphicFramePr>
        <xdr:cNvPr id="2" name="Chart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409700</xdr:colOff>
      <xdr:row>48</xdr:row>
      <xdr:rowOff>25400</xdr:rowOff>
    </xdr:from>
    <xdr:to>
      <xdr:col>27</xdr:col>
      <xdr:colOff>1752600</xdr:colOff>
      <xdr:row>105</xdr:row>
      <xdr:rowOff>139700</xdr:rowOff>
    </xdr:to>
    <xdr:graphicFrame macro="">
      <xdr:nvGraphicFramePr>
        <xdr:cNvPr id="3" name="Chart 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584200</xdr:colOff>
      <xdr:row>48</xdr:row>
      <xdr:rowOff>88900</xdr:rowOff>
    </xdr:from>
    <xdr:to>
      <xdr:col>43</xdr:col>
      <xdr:colOff>1003300</xdr:colOff>
      <xdr:row>106</xdr:row>
      <xdr:rowOff>12700</xdr:rowOff>
    </xdr:to>
    <xdr:graphicFrame macro="">
      <xdr:nvGraphicFramePr>
        <xdr:cNvPr id="4" name="Chart 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47"/>
  <sheetViews>
    <sheetView tabSelected="1" topLeftCell="A41" workbookViewId="0">
      <selection activeCell="AF111" sqref="AF111"/>
    </sheetView>
  </sheetViews>
  <sheetFormatPr baseColWidth="10" defaultRowHeight="15" x14ac:dyDescent="0"/>
  <cols>
    <col min="3" max="3" width="29.6640625" customWidth="1"/>
    <col min="4" max="4" width="20.83203125" customWidth="1"/>
    <col min="5" max="5" width="18.6640625" customWidth="1"/>
    <col min="6" max="6" width="19.5" customWidth="1"/>
    <col min="7" max="7" width="14.1640625" customWidth="1"/>
    <col min="8" max="13" width="13.33203125" customWidth="1"/>
    <col min="14" max="15" width="23.6640625" customWidth="1"/>
    <col min="16" max="16" width="36.1640625" customWidth="1"/>
    <col min="17" max="17" width="29.6640625" customWidth="1"/>
    <col min="18" max="18" width="30.33203125" customWidth="1"/>
    <col min="19" max="28" width="24.83203125" customWidth="1"/>
    <col min="29" max="29" width="22.6640625" customWidth="1"/>
    <col min="30" max="30" width="22.1640625" customWidth="1"/>
    <col min="31" max="31" width="19.5" customWidth="1"/>
    <col min="32" max="32" width="16.5" customWidth="1"/>
    <col min="33" max="33" width="18.6640625" customWidth="1"/>
    <col min="34" max="34" width="16.5" customWidth="1"/>
    <col min="35" max="35" width="17" customWidth="1"/>
    <col min="36" max="36" width="13.33203125" customWidth="1"/>
    <col min="37" max="37" width="23.1640625" customWidth="1"/>
    <col min="38" max="38" width="19.33203125" customWidth="1"/>
    <col min="39" max="39" width="16.1640625" customWidth="1"/>
    <col min="40" max="40" width="17.33203125" customWidth="1"/>
    <col min="41" max="41" width="21.83203125" customWidth="1"/>
    <col min="42" max="42" width="19.83203125" customWidth="1"/>
    <col min="43" max="43" width="18.5" customWidth="1"/>
    <col min="44" max="44" width="20.6640625" customWidth="1"/>
    <col min="45" max="45" width="14.33203125" customWidth="1"/>
    <col min="46" max="46" width="15.5" customWidth="1"/>
    <col min="47" max="47" width="17.33203125" customWidth="1"/>
    <col min="48" max="49" width="23.1640625" customWidth="1"/>
    <col min="50" max="50" width="24.33203125" customWidth="1"/>
    <col min="51" max="51" width="17.5" customWidth="1"/>
    <col min="52" max="52" width="31.1640625" customWidth="1"/>
    <col min="53" max="58" width="17.5" customWidth="1"/>
    <col min="59" max="59" width="9.5" customWidth="1"/>
    <col min="60" max="62" width="21.6640625" customWidth="1"/>
    <col min="66" max="66" width="15.5" customWidth="1"/>
    <col min="68" max="68" width="12.6640625" customWidth="1"/>
    <col min="69" max="69" width="16.83203125" customWidth="1"/>
    <col min="70" max="70" width="18.1640625" customWidth="1"/>
    <col min="73" max="73" width="14.5" customWidth="1"/>
    <col min="74" max="74" width="15.83203125" customWidth="1"/>
    <col min="75" max="75" width="18.1640625" customWidth="1"/>
    <col min="77" max="77" width="14.33203125" customWidth="1"/>
    <col min="78" max="78" width="20" customWidth="1"/>
    <col min="79" max="79" width="22" customWidth="1"/>
    <col min="80" max="80" width="26.6640625" customWidth="1"/>
    <col min="82" max="82" width="14.5" customWidth="1"/>
    <col min="83" max="83" width="19.33203125" customWidth="1"/>
    <col min="84" max="84" width="21.1640625" customWidth="1"/>
    <col min="85" max="85" width="26.5" customWidth="1"/>
    <col min="86" max="86" width="10.5" customWidth="1"/>
    <col min="87" max="87" width="17.6640625" customWidth="1"/>
    <col min="88" max="89" width="15.33203125" customWidth="1"/>
    <col min="90" max="90" width="15.6640625" customWidth="1"/>
  </cols>
  <sheetData>
    <row r="1" spans="1:57">
      <c r="A1" t="s">
        <v>3</v>
      </c>
      <c r="D1" t="s">
        <v>47</v>
      </c>
      <c r="E1" t="s">
        <v>4</v>
      </c>
      <c r="F1" t="s">
        <v>5</v>
      </c>
      <c r="G1" t="s">
        <v>59</v>
      </c>
      <c r="H1" t="s">
        <v>61</v>
      </c>
      <c r="I1" t="s">
        <v>60</v>
      </c>
      <c r="J1" t="s">
        <v>9</v>
      </c>
      <c r="K1" t="s">
        <v>56</v>
      </c>
      <c r="L1" t="s">
        <v>57</v>
      </c>
      <c r="M1" t="s">
        <v>58</v>
      </c>
      <c r="N1" t="s">
        <v>53</v>
      </c>
      <c r="O1" t="s">
        <v>38</v>
      </c>
      <c r="P1" t="s">
        <v>54</v>
      </c>
      <c r="Q1" t="s">
        <v>20</v>
      </c>
      <c r="R1" t="s">
        <v>23</v>
      </c>
      <c r="S1" t="s">
        <v>21</v>
      </c>
      <c r="T1" t="s">
        <v>39</v>
      </c>
      <c r="U1" t="s">
        <v>42</v>
      </c>
      <c r="V1" t="s">
        <v>40</v>
      </c>
      <c r="W1" t="s">
        <v>41</v>
      </c>
      <c r="X1" t="s">
        <v>43</v>
      </c>
      <c r="Y1" t="s">
        <v>44</v>
      </c>
      <c r="Z1" t="s">
        <v>45</v>
      </c>
      <c r="AA1" t="s">
        <v>46</v>
      </c>
      <c r="AB1" t="s">
        <v>22</v>
      </c>
      <c r="AC1" t="s">
        <v>17</v>
      </c>
      <c r="AD1" t="s">
        <v>18</v>
      </c>
      <c r="AE1" t="s">
        <v>19</v>
      </c>
      <c r="AF1" t="s">
        <v>6</v>
      </c>
      <c r="AG1" t="s">
        <v>7</v>
      </c>
      <c r="AH1" t="s">
        <v>8</v>
      </c>
      <c r="AI1" t="s">
        <v>24</v>
      </c>
      <c r="AJ1" t="s">
        <v>25</v>
      </c>
      <c r="AK1" t="s">
        <v>26</v>
      </c>
      <c r="AL1" t="s">
        <v>27</v>
      </c>
      <c r="AM1" t="s">
        <v>28</v>
      </c>
      <c r="AN1" t="s">
        <v>29</v>
      </c>
      <c r="AO1" t="s">
        <v>30</v>
      </c>
      <c r="AP1" t="s">
        <v>12</v>
      </c>
      <c r="AQ1" t="s">
        <v>13</v>
      </c>
      <c r="AR1" t="s">
        <v>14</v>
      </c>
      <c r="AS1" t="s">
        <v>31</v>
      </c>
      <c r="AT1" t="s">
        <v>32</v>
      </c>
      <c r="AU1" t="s">
        <v>33</v>
      </c>
      <c r="AV1" t="s">
        <v>34</v>
      </c>
      <c r="AW1" t="s">
        <v>36</v>
      </c>
      <c r="AX1" t="s">
        <v>37</v>
      </c>
      <c r="AY1" t="s">
        <v>35</v>
      </c>
      <c r="AZ1" t="s">
        <v>55</v>
      </c>
      <c r="BA1" t="s">
        <v>48</v>
      </c>
      <c r="BB1" t="s">
        <v>49</v>
      </c>
      <c r="BC1" t="s">
        <v>50</v>
      </c>
      <c r="BD1" t="s">
        <v>51</v>
      </c>
      <c r="BE1" t="s">
        <v>52</v>
      </c>
    </row>
    <row r="2" spans="1:57">
      <c r="A2" t="s">
        <v>11</v>
      </c>
      <c r="D2">
        <v>-4.58</v>
      </c>
      <c r="E2">
        <v>-1.83</v>
      </c>
      <c r="F2">
        <v>-1.83</v>
      </c>
      <c r="G2">
        <v>-5.46</v>
      </c>
      <c r="H2">
        <v>-13.27</v>
      </c>
      <c r="I2">
        <v>-7.77</v>
      </c>
      <c r="Q2">
        <v>-1</v>
      </c>
      <c r="R2">
        <v>-1.45</v>
      </c>
      <c r="S2">
        <v>-1.02</v>
      </c>
      <c r="T2">
        <v>-0.32</v>
      </c>
      <c r="U2">
        <v>-0.31</v>
      </c>
      <c r="V2">
        <v>-2.68</v>
      </c>
      <c r="W2">
        <v>-3.14</v>
      </c>
      <c r="X2">
        <v>-0.15</v>
      </c>
      <c r="Y2">
        <v>7.0000000000000007E-2</v>
      </c>
      <c r="Z2">
        <v>-0.1</v>
      </c>
      <c r="AA2">
        <v>-0.26</v>
      </c>
      <c r="AB2">
        <v>-0.9</v>
      </c>
      <c r="AC2">
        <v>12.48</v>
      </c>
      <c r="AD2">
        <v>14.49</v>
      </c>
      <c r="AE2">
        <v>13.49</v>
      </c>
      <c r="AF2">
        <v>-0.83</v>
      </c>
      <c r="AG2">
        <v>-2.1</v>
      </c>
      <c r="AI2">
        <v>8.5399999999999991</v>
      </c>
      <c r="AJ2">
        <v>7.86</v>
      </c>
      <c r="AL2">
        <v>-0.39</v>
      </c>
      <c r="AM2">
        <v>-0.4</v>
      </c>
      <c r="AO2">
        <v>7.29</v>
      </c>
      <c r="AP2">
        <v>7.41</v>
      </c>
      <c r="AS2">
        <v>14.42</v>
      </c>
      <c r="AT2">
        <v>8.35</v>
      </c>
      <c r="AW2">
        <v>-0.05</v>
      </c>
      <c r="AX2">
        <v>-0.11</v>
      </c>
      <c r="AY2">
        <v>-9.9700000000000006</v>
      </c>
      <c r="BA2">
        <v>-0.36</v>
      </c>
      <c r="BB2">
        <v>-3.28</v>
      </c>
      <c r="BC2">
        <v>-2.5299999999999998</v>
      </c>
    </row>
    <row r="3" spans="1:57">
      <c r="A3" t="s">
        <v>16</v>
      </c>
      <c r="D3">
        <v>14060</v>
      </c>
      <c r="E3">
        <v>10000</v>
      </c>
      <c r="F3">
        <v>10000</v>
      </c>
      <c r="G3">
        <v>12355</v>
      </c>
      <c r="H3">
        <v>12355</v>
      </c>
      <c r="I3">
        <v>12355</v>
      </c>
      <c r="Q3">
        <v>304</v>
      </c>
      <c r="R3">
        <v>14</v>
      </c>
      <c r="S3">
        <v>318</v>
      </c>
      <c r="T3">
        <v>177</v>
      </c>
      <c r="U3">
        <v>2.5</v>
      </c>
      <c r="V3">
        <v>79</v>
      </c>
      <c r="W3">
        <v>3.6</v>
      </c>
      <c r="X3">
        <v>13</v>
      </c>
      <c r="Y3">
        <v>0.56999999999999995</v>
      </c>
      <c r="Z3">
        <v>43</v>
      </c>
      <c r="AA3">
        <v>0.64</v>
      </c>
      <c r="AB3">
        <v>318</v>
      </c>
      <c r="AC3">
        <v>5000</v>
      </c>
      <c r="AD3">
        <v>5000</v>
      </c>
      <c r="AE3">
        <v>10000</v>
      </c>
      <c r="AF3">
        <v>18647</v>
      </c>
      <c r="AG3">
        <v>3270</v>
      </c>
      <c r="AH3">
        <f>AG3+AF3</f>
        <v>21917</v>
      </c>
      <c r="AI3">
        <v>44547</v>
      </c>
      <c r="AJ3">
        <v>130821</v>
      </c>
      <c r="AK3">
        <f>AJ3+AI3</f>
        <v>175368</v>
      </c>
      <c r="AL3">
        <v>6990</v>
      </c>
      <c r="AM3">
        <v>6664</v>
      </c>
      <c r="AN3">
        <f>AM3+AL3</f>
        <v>13654</v>
      </c>
      <c r="AO3">
        <v>17474</v>
      </c>
      <c r="AP3">
        <v>33173</v>
      </c>
      <c r="AQ3">
        <f>AP3+AO3</f>
        <v>50647</v>
      </c>
      <c r="AS3">
        <v>36884</v>
      </c>
      <c r="AT3">
        <v>114833</v>
      </c>
      <c r="AW3">
        <v>100000</v>
      </c>
      <c r="AX3">
        <v>100000</v>
      </c>
      <c r="AY3">
        <v>3655</v>
      </c>
      <c r="BA3">
        <v>500</v>
      </c>
      <c r="BB3">
        <v>3265</v>
      </c>
      <c r="BC3">
        <v>18632</v>
      </c>
    </row>
    <row r="4" spans="1:57">
      <c r="A4" t="s">
        <v>15</v>
      </c>
    </row>
    <row r="5" spans="1:57">
      <c r="A5" t="s">
        <v>0</v>
      </c>
      <c r="B5" t="s">
        <v>10</v>
      </c>
      <c r="C5" t="s">
        <v>1</v>
      </c>
    </row>
    <row r="6" spans="1:57">
      <c r="A6" t="s">
        <v>2</v>
      </c>
      <c r="B6">
        <v>201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 s="2">
        <v>0</v>
      </c>
      <c r="J6">
        <f t="shared" ref="J6:J47" si="0">SUM(G6:I6)</f>
        <v>0</v>
      </c>
      <c r="K6">
        <f>G6+AZ6</f>
        <v>0</v>
      </c>
      <c r="L6">
        <f>K6+H6</f>
        <v>0</v>
      </c>
      <c r="M6">
        <f>L6+I6</f>
        <v>0</v>
      </c>
      <c r="N6">
        <f>SUM(D6,F6,AH6,BD6)</f>
        <v>0</v>
      </c>
      <c r="O6">
        <f>SUM(F6,AH6)</f>
        <v>0</v>
      </c>
      <c r="P6">
        <f>SUM(AX6,N6)</f>
        <v>0</v>
      </c>
      <c r="Q6">
        <v>0</v>
      </c>
      <c r="R6">
        <v>0</v>
      </c>
      <c r="S6">
        <f>Q6+R6</f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f>SUM(T6:AA6)</f>
        <v>0</v>
      </c>
      <c r="AC6">
        <v>0</v>
      </c>
      <c r="AD6">
        <v>0</v>
      </c>
      <c r="AE6">
        <f>AC6+AD6</f>
        <v>0</v>
      </c>
      <c r="AF6">
        <v>0</v>
      </c>
      <c r="AG6" s="2">
        <v>0</v>
      </c>
      <c r="AH6">
        <f>SUM(AF6:AG6)</f>
        <v>0</v>
      </c>
      <c r="AI6" s="2">
        <v>0</v>
      </c>
      <c r="AJ6" s="2">
        <v>0</v>
      </c>
      <c r="AK6">
        <f>SUM(AI6:AJ6)</f>
        <v>0</v>
      </c>
      <c r="AL6" s="2">
        <v>0</v>
      </c>
      <c r="AM6" s="2">
        <v>0</v>
      </c>
      <c r="AN6">
        <f>AL6+AM6</f>
        <v>0</v>
      </c>
      <c r="AO6" s="2">
        <v>0</v>
      </c>
      <c r="AP6" s="2">
        <v>0</v>
      </c>
      <c r="AQ6">
        <f>SUM(AO6:AP6)</f>
        <v>0</v>
      </c>
      <c r="AR6">
        <f>AQ6+AK6</f>
        <v>0</v>
      </c>
      <c r="AS6">
        <v>0</v>
      </c>
      <c r="AT6">
        <v>0</v>
      </c>
      <c r="AU6">
        <f>SUM(AT6,AR6)</f>
        <v>0</v>
      </c>
      <c r="AV6">
        <f>SUM(AU6,AS6)</f>
        <v>0</v>
      </c>
      <c r="AW6">
        <v>0</v>
      </c>
      <c r="AX6" s="2">
        <v>0</v>
      </c>
      <c r="AY6" s="2">
        <v>0</v>
      </c>
      <c r="AZ6" s="2">
        <f>P6+AY6</f>
        <v>0</v>
      </c>
      <c r="BA6">
        <v>0</v>
      </c>
      <c r="BB6">
        <v>0</v>
      </c>
      <c r="BC6">
        <v>0</v>
      </c>
      <c r="BD6">
        <f>BB6+BC6</f>
        <v>0</v>
      </c>
      <c r="BE6">
        <f>O6+BD6</f>
        <v>0</v>
      </c>
    </row>
    <row r="7" spans="1:57">
      <c r="A7" t="s">
        <v>2</v>
      </c>
      <c r="B7">
        <v>2011</v>
      </c>
      <c r="C7">
        <v>1</v>
      </c>
      <c r="D7">
        <v>0</v>
      </c>
      <c r="E7">
        <v>0</v>
      </c>
      <c r="F7">
        <v>0</v>
      </c>
      <c r="G7">
        <v>-0.69847782000000103</v>
      </c>
      <c r="H7">
        <v>-2.0233360399999998</v>
      </c>
      <c r="I7" s="2">
        <v>-1.32486294</v>
      </c>
      <c r="J7">
        <f t="shared" si="0"/>
        <v>-4.0466768000000011</v>
      </c>
      <c r="K7">
        <f t="shared" ref="K7:K47" si="1">G7+AZ7</f>
        <v>-0.71821725000000103</v>
      </c>
      <c r="L7">
        <f t="shared" ref="L7:M7" si="2">K7+H7</f>
        <v>-2.7415532900000006</v>
      </c>
      <c r="M7">
        <f t="shared" si="2"/>
        <v>-4.0664162300000006</v>
      </c>
      <c r="N7">
        <f t="shared" ref="N7:N47" si="3">SUM(D7,F7,AH7,BD7)</f>
        <v>1.2300000000000001E-5</v>
      </c>
      <c r="O7">
        <f t="shared" ref="O7:O47" si="4">SUM(F7,AH7)</f>
        <v>1.2300000000000001E-5</v>
      </c>
      <c r="P7">
        <f t="shared" ref="P7:P47" si="5">SUM(AX7,N7)</f>
        <v>-1.9739429999999999E-2</v>
      </c>
      <c r="Q7">
        <v>3.0317799999999302E-3</v>
      </c>
      <c r="R7" s="1">
        <v>6.9400000000011106E-5</v>
      </c>
      <c r="S7">
        <f t="shared" ref="S7:S47" si="6">Q7+R7</f>
        <v>3.1011799999999413E-3</v>
      </c>
      <c r="T7">
        <v>1.3460499999999899E-3</v>
      </c>
      <c r="U7" s="1">
        <v>1.9030000000031E-5</v>
      </c>
      <c r="V7">
        <v>6.4527999999985897E-4</v>
      </c>
      <c r="W7" s="1">
        <v>1.14400000000014E-5</v>
      </c>
      <c r="X7">
        <v>1.2070000000008499E-4</v>
      </c>
      <c r="Y7" s="1">
        <v>6.64000000005771E-6</v>
      </c>
      <c r="Z7">
        <v>4.2773999999989897E-4</v>
      </c>
      <c r="AA7" s="1">
        <v>5.2700000000016597E-6</v>
      </c>
      <c r="AB7">
        <f t="shared" ref="AB7:AB47" si="7">SUM(T7:AA7)</f>
        <v>2.5821499999999246E-3</v>
      </c>
      <c r="AC7">
        <v>0.57280555000000499</v>
      </c>
      <c r="AD7">
        <v>0.69391230000000104</v>
      </c>
      <c r="AE7">
        <f t="shared" ref="AE7:AE47" si="8">AC7+AD7</f>
        <v>1.266717850000006</v>
      </c>
      <c r="AF7">
        <v>0</v>
      </c>
      <c r="AG7" s="3">
        <v>1.2300000000000001E-5</v>
      </c>
      <c r="AH7">
        <f t="shared" ref="AH7:AH47" si="9">SUM(AF7:AG7)</f>
        <v>1.2300000000000001E-5</v>
      </c>
      <c r="AI7" s="2">
        <v>4.7761881500000003</v>
      </c>
      <c r="AJ7" s="2">
        <v>13.42069382</v>
      </c>
      <c r="AK7">
        <f t="shared" ref="AK7:AK47" si="10">SUM(AI7:AJ7)</f>
        <v>18.19688197</v>
      </c>
      <c r="AL7" s="2">
        <v>1.7625519999999999E-2</v>
      </c>
      <c r="AM7" s="2">
        <v>1.467385E-2</v>
      </c>
      <c r="AN7">
        <f t="shared" ref="AN7:AN47" si="11">AL7+AM7</f>
        <v>3.2299370000000001E-2</v>
      </c>
      <c r="AO7" s="2">
        <v>1.5592183100000001</v>
      </c>
      <c r="AP7" s="2">
        <v>3.0592596099999998</v>
      </c>
      <c r="AQ7">
        <f t="shared" ref="AQ7:AQ47" si="12">SUM(AO7:AP7)</f>
        <v>4.6184779200000001</v>
      </c>
      <c r="AR7">
        <f t="shared" ref="AR7:AR47" si="13">AQ7+AK7</f>
        <v>22.81535989</v>
      </c>
      <c r="AS7">
        <v>6.0396578600000002</v>
      </c>
      <c r="AT7">
        <v>12.312485929999999</v>
      </c>
      <c r="AU7">
        <f t="shared" ref="AU7:AV7" si="14">SUM(AT7,AR7)</f>
        <v>35.127845819999997</v>
      </c>
      <c r="AV7">
        <f t="shared" si="14"/>
        <v>41.167503679999996</v>
      </c>
      <c r="AW7">
        <v>-5.9314560000000099E-2</v>
      </c>
      <c r="AX7" s="2">
        <v>-1.9751729999999999E-2</v>
      </c>
      <c r="AY7" s="2">
        <v>0</v>
      </c>
      <c r="AZ7" s="2">
        <f t="shared" ref="AZ7:AZ47" si="15">P7+AY7</f>
        <v>-1.9739429999999999E-2</v>
      </c>
      <c r="BA7">
        <v>0</v>
      </c>
      <c r="BB7">
        <v>0</v>
      </c>
      <c r="BC7">
        <v>0</v>
      </c>
      <c r="BD7">
        <f t="shared" ref="BD7:BD47" si="16">BB7+BC7</f>
        <v>0</v>
      </c>
      <c r="BE7">
        <f t="shared" ref="BE7:BE47" si="17">O7+BD7</f>
        <v>1.2300000000000001E-5</v>
      </c>
    </row>
    <row r="8" spans="1:57">
      <c r="A8" t="s">
        <v>2</v>
      </c>
      <c r="B8">
        <v>2012</v>
      </c>
      <c r="C8">
        <v>2</v>
      </c>
      <c r="D8">
        <v>-0.12196651</v>
      </c>
      <c r="E8">
        <v>-3.4167879999984101E-2</v>
      </c>
      <c r="F8">
        <v>-3.4167879999984101E-2</v>
      </c>
      <c r="G8">
        <v>-1.4162747499999999</v>
      </c>
      <c r="H8">
        <v>-4.0336898100000003</v>
      </c>
      <c r="I8" s="2">
        <v>-2.6163316999999999</v>
      </c>
      <c r="J8">
        <f t="shared" si="0"/>
        <v>-8.0662962599999997</v>
      </c>
      <c r="K8">
        <f t="shared" si="1"/>
        <v>-1.8245187199999886</v>
      </c>
      <c r="L8">
        <f t="shared" ref="L8:M8" si="18">K8+H8</f>
        <v>-5.8582085299999891</v>
      </c>
      <c r="M8">
        <f t="shared" si="18"/>
        <v>-8.4745402299999881</v>
      </c>
      <c r="N8">
        <f t="shared" si="3"/>
        <v>-0.29644625999998864</v>
      </c>
      <c r="O8">
        <f t="shared" si="4"/>
        <v>-7.0400939999984313E-2</v>
      </c>
      <c r="P8">
        <f t="shared" si="5"/>
        <v>-0.35570148999998863</v>
      </c>
      <c r="Q8">
        <v>4.9978100000003202E-3</v>
      </c>
      <c r="R8" s="1">
        <v>8.9690000000003405E-5</v>
      </c>
      <c r="S8">
        <f t="shared" si="6"/>
        <v>5.0875000000003235E-3</v>
      </c>
      <c r="T8">
        <v>2.3645400000003002E-3</v>
      </c>
      <c r="U8" s="1">
        <v>3.3469999999979898E-5</v>
      </c>
      <c r="V8">
        <v>7.9396999999969996E-4</v>
      </c>
      <c r="W8" s="1">
        <v>9.9999999669808692E-9</v>
      </c>
      <c r="X8">
        <v>2.17789999993556E-4</v>
      </c>
      <c r="Y8" s="1">
        <v>1.22600000000972E-5</v>
      </c>
      <c r="Z8">
        <v>7.7614000000014705E-4</v>
      </c>
      <c r="AA8" s="1">
        <v>9.3400000000000393E-6</v>
      </c>
      <c r="AB8">
        <f t="shared" si="7"/>
        <v>4.2075199999937474E-3</v>
      </c>
      <c r="AC8">
        <v>1.1658729300000099</v>
      </c>
      <c r="AD8">
        <v>1.4064314200000001</v>
      </c>
      <c r="AE8">
        <f t="shared" si="8"/>
        <v>2.5723043500000102</v>
      </c>
      <c r="AF8">
        <v>-2.4158090000000201E-2</v>
      </c>
      <c r="AG8" s="2">
        <v>-1.2074970000000001E-2</v>
      </c>
      <c r="AH8">
        <f t="shared" si="9"/>
        <v>-3.6233060000000206E-2</v>
      </c>
      <c r="AI8" s="2">
        <v>9.5129730600000002</v>
      </c>
      <c r="AJ8" s="2">
        <v>26.63290838</v>
      </c>
      <c r="AK8">
        <f t="shared" si="10"/>
        <v>36.145881439999997</v>
      </c>
      <c r="AL8" s="2">
        <v>2.60997E-2</v>
      </c>
      <c r="AM8" s="2">
        <v>2.07759E-2</v>
      </c>
      <c r="AN8">
        <f t="shared" si="11"/>
        <v>4.6875600000000003E-2</v>
      </c>
      <c r="AO8" s="2">
        <v>3.11226863</v>
      </c>
      <c r="AP8" s="2">
        <v>6.0954406099999998</v>
      </c>
      <c r="AQ8">
        <f t="shared" si="12"/>
        <v>9.2077092399999998</v>
      </c>
      <c r="AR8">
        <f t="shared" si="13"/>
        <v>45.353590679999996</v>
      </c>
      <c r="AS8">
        <v>12.138612650000001</v>
      </c>
      <c r="AT8">
        <v>24.47251782</v>
      </c>
      <c r="AU8">
        <f t="shared" ref="AU8:AV8" si="19">SUM(AT8,AR8)</f>
        <v>69.826108500000004</v>
      </c>
      <c r="AV8">
        <f t="shared" si="19"/>
        <v>81.964721150000003</v>
      </c>
      <c r="AW8">
        <v>-0.11862908</v>
      </c>
      <c r="AX8" s="2">
        <v>-5.9255229999999999E-2</v>
      </c>
      <c r="AY8" s="2">
        <v>-5.2542480000000003E-2</v>
      </c>
      <c r="AZ8" s="2">
        <f t="shared" si="15"/>
        <v>-0.40824396999998863</v>
      </c>
      <c r="BA8">
        <v>-3.33639999999996E-4</v>
      </c>
      <c r="BB8">
        <v>-1.9476409999995802E-2</v>
      </c>
      <c r="BC8">
        <v>-8.4602400000008501E-2</v>
      </c>
      <c r="BD8">
        <f t="shared" si="16"/>
        <v>-0.1040788100000043</v>
      </c>
      <c r="BE8">
        <f t="shared" si="17"/>
        <v>-0.17447974999998861</v>
      </c>
    </row>
    <row r="9" spans="1:57">
      <c r="A9" t="s">
        <v>2</v>
      </c>
      <c r="B9">
        <v>2013</v>
      </c>
      <c r="C9">
        <v>3</v>
      </c>
      <c r="D9">
        <v>-0.36502380000000301</v>
      </c>
      <c r="E9">
        <v>-0.102368300000023</v>
      </c>
      <c r="F9">
        <v>-0.102368300000023</v>
      </c>
      <c r="G9">
        <v>-2.1536592099999998</v>
      </c>
      <c r="H9">
        <v>-6.0317117100000104</v>
      </c>
      <c r="I9" s="2">
        <v>-3.8748107100000002</v>
      </c>
      <c r="J9">
        <f t="shared" si="0"/>
        <v>-12.060181630000011</v>
      </c>
      <c r="K9">
        <f t="shared" si="1"/>
        <v>-3.3216562500000566</v>
      </c>
      <c r="L9">
        <f t="shared" ref="L9:M9" si="20">K9+H9</f>
        <v>-9.3533679600000674</v>
      </c>
      <c r="M9">
        <f t="shared" si="20"/>
        <v>-13.228178670000068</v>
      </c>
      <c r="N9">
        <f t="shared" si="3"/>
        <v>-0.89055042000005691</v>
      </c>
      <c r="O9">
        <f t="shared" si="4"/>
        <v>-0.212367490000023</v>
      </c>
      <c r="P9">
        <f t="shared" si="5"/>
        <v>-1.0090608800000569</v>
      </c>
      <c r="Q9">
        <v>5.8981199999994498E-3</v>
      </c>
      <c r="R9" s="1">
        <v>6.08400000000342E-5</v>
      </c>
      <c r="S9">
        <f t="shared" si="6"/>
        <v>5.958959999999484E-3</v>
      </c>
      <c r="T9">
        <v>3.0554800000004399E-3</v>
      </c>
      <c r="U9" s="1">
        <v>4.3369999999987003E-5</v>
      </c>
      <c r="V9">
        <v>4.4606999999974301E-4</v>
      </c>
      <c r="W9" s="1">
        <v>-3.43399999999938E-5</v>
      </c>
      <c r="X9">
        <v>2.9124999999652302E-4</v>
      </c>
      <c r="Y9" s="1">
        <v>1.67999999991508E-5</v>
      </c>
      <c r="Z9">
        <v>1.04515999999943E-3</v>
      </c>
      <c r="AA9" s="1">
        <v>1.226E-5</v>
      </c>
      <c r="AB9">
        <f t="shared" si="7"/>
        <v>4.8760499999952796E-3</v>
      </c>
      <c r="AC9">
        <v>1.7790614599999801</v>
      </c>
      <c r="AD9">
        <v>2.13742827</v>
      </c>
      <c r="AE9">
        <f t="shared" si="8"/>
        <v>3.9164897299999799</v>
      </c>
      <c r="AF9">
        <v>-7.3572360000000003E-2</v>
      </c>
      <c r="AG9" s="2">
        <v>-3.642683E-2</v>
      </c>
      <c r="AH9">
        <f t="shared" si="9"/>
        <v>-0.10999919</v>
      </c>
      <c r="AI9" s="2">
        <v>14.210162110000001</v>
      </c>
      <c r="AJ9" s="2">
        <v>39.6372663</v>
      </c>
      <c r="AK9">
        <f t="shared" si="10"/>
        <v>53.847428409999999</v>
      </c>
      <c r="AL9" s="2">
        <v>2.539603E-2</v>
      </c>
      <c r="AM9" s="2">
        <v>1.8318210000000001E-2</v>
      </c>
      <c r="AN9">
        <f t="shared" si="11"/>
        <v>4.3714240000000001E-2</v>
      </c>
      <c r="AO9" s="2">
        <v>4.6589225299999999</v>
      </c>
      <c r="AP9" s="2">
        <v>9.1081980500000004</v>
      </c>
      <c r="AQ9">
        <f t="shared" si="12"/>
        <v>13.76712058</v>
      </c>
      <c r="AR9">
        <f t="shared" si="13"/>
        <v>67.614548990000003</v>
      </c>
      <c r="AS9">
        <v>18.297338960000001</v>
      </c>
      <c r="AT9">
        <v>36.480301259999997</v>
      </c>
      <c r="AU9">
        <f t="shared" ref="AU9:AV9" si="21">SUM(AT9,AR9)</f>
        <v>104.09485025000001</v>
      </c>
      <c r="AV9">
        <f t="shared" si="21"/>
        <v>122.39218921000001</v>
      </c>
      <c r="AW9">
        <v>-0.17794363999999999</v>
      </c>
      <c r="AX9" s="2">
        <v>-0.11851046</v>
      </c>
      <c r="AY9" s="2">
        <v>-0.15893615999999999</v>
      </c>
      <c r="AZ9" s="2">
        <f t="shared" si="15"/>
        <v>-1.1679970400000568</v>
      </c>
      <c r="BA9">
        <v>-1.0009400000000101E-3</v>
      </c>
      <c r="BB9">
        <v>-5.8524700000020899E-2</v>
      </c>
      <c r="BC9">
        <v>-0.25463443000001001</v>
      </c>
      <c r="BD9">
        <f t="shared" si="16"/>
        <v>-0.31315913000003093</v>
      </c>
      <c r="BE9">
        <f t="shared" si="17"/>
        <v>-0.5255266200000539</v>
      </c>
    </row>
    <row r="10" spans="1:57">
      <c r="A10" t="s">
        <v>2</v>
      </c>
      <c r="B10">
        <v>2014</v>
      </c>
      <c r="C10">
        <v>4</v>
      </c>
      <c r="D10">
        <v>-0.72830488999999998</v>
      </c>
      <c r="E10">
        <v>-0.20446846999993801</v>
      </c>
      <c r="F10">
        <v>-0.20446846999993801</v>
      </c>
      <c r="G10">
        <v>-2.9108955299999999</v>
      </c>
      <c r="H10">
        <v>-8.0180494699999905</v>
      </c>
      <c r="I10" s="2">
        <v>-5.1007053899999999</v>
      </c>
      <c r="J10">
        <f t="shared" si="0"/>
        <v>-16.02965038999999</v>
      </c>
      <c r="K10">
        <f t="shared" si="1"/>
        <v>-5.212179609999934</v>
      </c>
      <c r="L10">
        <f t="shared" ref="L10:M10" si="22">K10+H10</f>
        <v>-13.230229079999924</v>
      </c>
      <c r="M10">
        <f t="shared" si="22"/>
        <v>-18.330934469999924</v>
      </c>
      <c r="N10">
        <f t="shared" si="3"/>
        <v>-1.7832880999999341</v>
      </c>
      <c r="O10">
        <f t="shared" si="4"/>
        <v>-0.42704915999994103</v>
      </c>
      <c r="P10">
        <f t="shared" si="5"/>
        <v>-1.9808055499999342</v>
      </c>
      <c r="Q10">
        <v>5.7327000000002596E-3</v>
      </c>
      <c r="R10" s="1">
        <v>-1.7150000000021301E-5</v>
      </c>
      <c r="S10">
        <f t="shared" si="6"/>
        <v>5.7155500000002383E-3</v>
      </c>
      <c r="T10">
        <v>3.4188400000001499E-3</v>
      </c>
      <c r="U10" s="1">
        <v>4.8660000000033697E-5</v>
      </c>
      <c r="V10">
        <v>-3.9842999999972799E-4</v>
      </c>
      <c r="W10" s="1">
        <v>-9.1589999999919195E-5</v>
      </c>
      <c r="X10">
        <v>3.4108999999204998E-4</v>
      </c>
      <c r="Y10" s="1">
        <v>2.0340000000729199E-5</v>
      </c>
      <c r="Z10">
        <v>1.2348500000012299E-3</v>
      </c>
      <c r="AA10" s="1">
        <v>1.3990000000005401E-5</v>
      </c>
      <c r="AB10">
        <f t="shared" si="7"/>
        <v>4.587749999994551E-3</v>
      </c>
      <c r="AC10">
        <v>2.4122337199999899</v>
      </c>
      <c r="AD10">
        <v>2.8867733000000202</v>
      </c>
      <c r="AE10">
        <f t="shared" si="8"/>
        <v>5.2990070200000101</v>
      </c>
      <c r="AF10">
        <v>-0.14939497000000301</v>
      </c>
      <c r="AG10" s="2">
        <v>-7.3185719999999996E-2</v>
      </c>
      <c r="AH10">
        <f t="shared" si="9"/>
        <v>-0.22258069000000302</v>
      </c>
      <c r="AI10" s="2">
        <v>18.86757751</v>
      </c>
      <c r="AJ10" s="2">
        <v>52.43445767</v>
      </c>
      <c r="AK10">
        <f t="shared" si="10"/>
        <v>71.302035180000004</v>
      </c>
      <c r="AL10" s="2">
        <v>1.548858E-2</v>
      </c>
      <c r="AM10" s="2">
        <v>7.3138700000000001E-3</v>
      </c>
      <c r="AN10">
        <f t="shared" si="11"/>
        <v>2.2802450000000002E-2</v>
      </c>
      <c r="AO10" s="2">
        <v>6.1989504499999999</v>
      </c>
      <c r="AP10" s="2">
        <v>12.09719071</v>
      </c>
      <c r="AQ10">
        <f t="shared" si="12"/>
        <v>18.296141159999998</v>
      </c>
      <c r="AR10">
        <f t="shared" si="13"/>
        <v>89.598176340000009</v>
      </c>
      <c r="AS10">
        <v>24.516306530000001</v>
      </c>
      <c r="AT10">
        <v>48.336085410000003</v>
      </c>
      <c r="AU10">
        <f t="shared" ref="AU10:AV10" si="23">SUM(AT10,AR10)</f>
        <v>137.93426175000002</v>
      </c>
      <c r="AV10">
        <f t="shared" si="23"/>
        <v>162.45056828000003</v>
      </c>
      <c r="AW10">
        <v>-0.23725819000000001</v>
      </c>
      <c r="AX10" s="2">
        <v>-0.19751745000000001</v>
      </c>
      <c r="AY10" s="2">
        <v>-0.32047852999999998</v>
      </c>
      <c r="AZ10" s="2">
        <f t="shared" si="15"/>
        <v>-2.3012840799999341</v>
      </c>
      <c r="BA10">
        <v>-2.0018700000000002E-3</v>
      </c>
      <c r="BB10">
        <v>-0.11722215000000299</v>
      </c>
      <c r="BC10">
        <v>-0.51071189999999</v>
      </c>
      <c r="BD10">
        <f t="shared" si="16"/>
        <v>-0.62793404999999303</v>
      </c>
      <c r="BE10">
        <f t="shared" si="17"/>
        <v>-1.0549832099999341</v>
      </c>
    </row>
    <row r="11" spans="1:57">
      <c r="A11" t="s">
        <v>2</v>
      </c>
      <c r="B11">
        <v>2015</v>
      </c>
      <c r="C11">
        <v>5</v>
      </c>
      <c r="D11">
        <v>-1.2109514699999999</v>
      </c>
      <c r="E11">
        <v>-0.34033779999992902</v>
      </c>
      <c r="F11">
        <v>-0.34033779999992902</v>
      </c>
      <c r="G11">
        <v>-3.68824386</v>
      </c>
      <c r="H11">
        <v>-9.99334743</v>
      </c>
      <c r="I11" s="2">
        <v>-6.2944218000000003</v>
      </c>
      <c r="J11">
        <f t="shared" si="0"/>
        <v>-19.976013090000002</v>
      </c>
      <c r="K11">
        <f t="shared" si="1"/>
        <v>-7.4983583899999022</v>
      </c>
      <c r="L11">
        <f t="shared" ref="L11:M11" si="24">K11+H11</f>
        <v>-17.4917058199999</v>
      </c>
      <c r="M11">
        <f t="shared" si="24"/>
        <v>-23.786127619999903</v>
      </c>
      <c r="N11">
        <f t="shared" si="3"/>
        <v>-2.9753823199999019</v>
      </c>
      <c r="O11">
        <f t="shared" si="4"/>
        <v>-0.71546770999991804</v>
      </c>
      <c r="P11">
        <f t="shared" si="5"/>
        <v>-3.2716584699999021</v>
      </c>
      <c r="Q11">
        <v>4.5015300000006402E-3</v>
      </c>
      <c r="R11">
        <v>-1.44260000000063E-4</v>
      </c>
      <c r="S11">
        <f t="shared" si="6"/>
        <v>4.3572700000005776E-3</v>
      </c>
      <c r="T11">
        <v>3.4546500000001098E-3</v>
      </c>
      <c r="U11" s="1">
        <v>4.9409999999916499E-5</v>
      </c>
      <c r="V11">
        <v>-1.7395199999992201E-3</v>
      </c>
      <c r="W11">
        <v>-1.71720000000042E-4</v>
      </c>
      <c r="X11">
        <v>3.6729999999351998E-4</v>
      </c>
      <c r="Y11" s="1">
        <v>2.2820000001644299E-5</v>
      </c>
      <c r="Z11">
        <v>1.34519999999938E-3</v>
      </c>
      <c r="AA11" s="1">
        <v>1.45299999999987E-5</v>
      </c>
      <c r="AB11">
        <f t="shared" si="7"/>
        <v>3.3426699999953074E-3</v>
      </c>
      <c r="AC11">
        <v>3.0652538999999601</v>
      </c>
      <c r="AD11">
        <v>3.6543361600000099</v>
      </c>
      <c r="AE11">
        <f t="shared" si="8"/>
        <v>6.7195900599999696</v>
      </c>
      <c r="AF11">
        <v>-0.25264845999998897</v>
      </c>
      <c r="AG11" s="2">
        <v>-0.12248145000000001</v>
      </c>
      <c r="AH11">
        <f t="shared" si="9"/>
        <v>-0.37512990999998896</v>
      </c>
      <c r="AI11" s="2">
        <v>23.485054640000001</v>
      </c>
      <c r="AJ11" s="2">
        <v>65.025232389999999</v>
      </c>
      <c r="AK11">
        <f t="shared" si="10"/>
        <v>88.510287030000001</v>
      </c>
      <c r="AL11" s="2">
        <v>-3.64789E-3</v>
      </c>
      <c r="AM11" s="2">
        <v>-1.2223090000000001E-2</v>
      </c>
      <c r="AN11">
        <f t="shared" si="11"/>
        <v>-1.587098E-2</v>
      </c>
      <c r="AO11" s="2">
        <v>7.7321214400000002</v>
      </c>
      <c r="AP11" s="2">
        <v>15.06208028</v>
      </c>
      <c r="AQ11">
        <f t="shared" si="12"/>
        <v>22.79420172</v>
      </c>
      <c r="AR11">
        <f t="shared" si="13"/>
        <v>111.30448875</v>
      </c>
      <c r="AS11">
        <v>30.795978569999999</v>
      </c>
      <c r="AT11">
        <v>60.040158390000002</v>
      </c>
      <c r="AU11">
        <f t="shared" ref="AU11:AV11" si="25">SUM(AT11,AR11)</f>
        <v>171.34464714000001</v>
      </c>
      <c r="AV11">
        <f t="shared" si="25"/>
        <v>202.14062570999999</v>
      </c>
      <c r="AW11">
        <v>-0.29657274</v>
      </c>
      <c r="AX11" s="2">
        <v>-0.29627615000000002</v>
      </c>
      <c r="AY11" s="2">
        <v>-0.53845606000000001</v>
      </c>
      <c r="AZ11" s="2">
        <f t="shared" si="15"/>
        <v>-3.8101145299999022</v>
      </c>
      <c r="BA11">
        <v>-3.33644000000001E-3</v>
      </c>
      <c r="BB11">
        <v>-0.19563442999998401</v>
      </c>
      <c r="BC11">
        <v>-0.85332870999999999</v>
      </c>
      <c r="BD11">
        <f t="shared" si="16"/>
        <v>-1.0489631399999839</v>
      </c>
      <c r="BE11">
        <f t="shared" si="17"/>
        <v>-1.764430849999902</v>
      </c>
    </row>
    <row r="12" spans="1:57">
      <c r="A12" t="s">
        <v>2</v>
      </c>
      <c r="B12">
        <v>2016</v>
      </c>
      <c r="C12">
        <v>6</v>
      </c>
      <c r="D12">
        <v>-1.81211382</v>
      </c>
      <c r="E12">
        <v>-0.50985242000012898</v>
      </c>
      <c r="F12">
        <v>-0.50985242000012898</v>
      </c>
      <c r="G12">
        <v>-4.4862168800000104</v>
      </c>
      <c r="H12">
        <v>-11.95977034</v>
      </c>
      <c r="I12" s="2">
        <v>-7.4576273799999999</v>
      </c>
      <c r="J12">
        <f t="shared" si="0"/>
        <v>-23.903614600000012</v>
      </c>
      <c r="K12">
        <f t="shared" si="1"/>
        <v>-10.182495390000076</v>
      </c>
      <c r="L12">
        <f t="shared" ref="L12:M12" si="26">K12+H12</f>
        <v>-22.142265730000076</v>
      </c>
      <c r="M12">
        <f t="shared" si="26"/>
        <v>-29.599893110000075</v>
      </c>
      <c r="N12">
        <f t="shared" si="3"/>
        <v>-4.4673372300000658</v>
      </c>
      <c r="O12">
        <f t="shared" si="4"/>
        <v>-1.0785243400001101</v>
      </c>
      <c r="P12">
        <f t="shared" si="5"/>
        <v>-4.8821238600000658</v>
      </c>
      <c r="Q12">
        <v>2.20465999999853E-3</v>
      </c>
      <c r="R12">
        <v>-3.2048999999989601E-4</v>
      </c>
      <c r="S12">
        <f t="shared" si="6"/>
        <v>1.884169999998634E-3</v>
      </c>
      <c r="T12">
        <v>3.16288999999959E-3</v>
      </c>
      <c r="U12" s="1">
        <v>4.5569999999939297E-5</v>
      </c>
      <c r="V12">
        <v>-3.5772000000022799E-3</v>
      </c>
      <c r="W12">
        <v>-2.7472999999989E-4</v>
      </c>
      <c r="X12">
        <v>3.6989999999548201E-4</v>
      </c>
      <c r="Y12" s="1">
        <v>2.4280000001653E-5</v>
      </c>
      <c r="Z12">
        <v>1.3761900000002201E-3</v>
      </c>
      <c r="AA12" s="1">
        <v>1.38900000000025E-5</v>
      </c>
      <c r="AB12">
        <f t="shared" si="7"/>
        <v>1.1407899999947169E-3</v>
      </c>
      <c r="AC12">
        <v>3.7379953399999999</v>
      </c>
      <c r="AD12">
        <v>4.4400066400000098</v>
      </c>
      <c r="AE12">
        <f t="shared" si="8"/>
        <v>8.1780019800000101</v>
      </c>
      <c r="AF12">
        <v>-0.38424107999998097</v>
      </c>
      <c r="AG12" s="2">
        <v>-0.18443084000000001</v>
      </c>
      <c r="AH12">
        <f t="shared" si="9"/>
        <v>-0.56867191999998101</v>
      </c>
      <c r="AI12" s="2">
        <v>28.067098430000001</v>
      </c>
      <c r="AJ12" s="2">
        <v>77.430961499999995</v>
      </c>
      <c r="AK12">
        <f t="shared" si="10"/>
        <v>105.49805993</v>
      </c>
      <c r="AL12" s="2">
        <v>-3.203545E-2</v>
      </c>
      <c r="AM12" s="2">
        <v>-4.0299260000000003E-2</v>
      </c>
      <c r="AN12">
        <f t="shared" si="11"/>
        <v>-7.2334709999999997E-2</v>
      </c>
      <c r="AO12" s="2">
        <v>9.2615804900000001</v>
      </c>
      <c r="AP12" s="2">
        <v>18.012906059999999</v>
      </c>
      <c r="AQ12">
        <f t="shared" si="12"/>
        <v>27.274486549999999</v>
      </c>
      <c r="AR12">
        <f t="shared" si="13"/>
        <v>132.77254647999999</v>
      </c>
      <c r="AS12">
        <v>37.141615559999998</v>
      </c>
      <c r="AT12">
        <v>71.604818219999999</v>
      </c>
      <c r="AU12">
        <f t="shared" ref="AU12:AV12" si="27">SUM(AT12,AR12)</f>
        <v>204.37736469999999</v>
      </c>
      <c r="AV12">
        <f t="shared" si="27"/>
        <v>241.51898025999998</v>
      </c>
      <c r="AW12">
        <v>-0.35588727999999897</v>
      </c>
      <c r="AX12" s="2">
        <v>-0.41478662999999999</v>
      </c>
      <c r="AY12" s="2">
        <v>-0.81415464999999998</v>
      </c>
      <c r="AZ12" s="2">
        <f t="shared" si="15"/>
        <v>-5.6962785100000657</v>
      </c>
      <c r="BA12">
        <v>-5.0046599999999898E-3</v>
      </c>
      <c r="BB12">
        <v>-0.29381696999996598</v>
      </c>
      <c r="BC12">
        <v>-1.2828820999999899</v>
      </c>
      <c r="BD12">
        <f t="shared" si="16"/>
        <v>-1.5766990699999559</v>
      </c>
      <c r="BE12">
        <f t="shared" si="17"/>
        <v>-2.6552234100000662</v>
      </c>
    </row>
    <row r="13" spans="1:57">
      <c r="A13" t="s">
        <v>2</v>
      </c>
      <c r="B13">
        <v>2017</v>
      </c>
      <c r="C13">
        <v>7</v>
      </c>
      <c r="D13">
        <v>-2.5309507099999999</v>
      </c>
      <c r="E13">
        <v>-0.71288662000006298</v>
      </c>
      <c r="F13">
        <v>-0.71288662000006298</v>
      </c>
      <c r="G13">
        <v>-5.3049618999999799</v>
      </c>
      <c r="H13">
        <v>-13.91785215</v>
      </c>
      <c r="I13" s="2">
        <v>-8.5907284199999996</v>
      </c>
      <c r="J13">
        <f t="shared" si="0"/>
        <v>-27.81354246999998</v>
      </c>
      <c r="K13">
        <f t="shared" si="1"/>
        <v>-13.268193790000041</v>
      </c>
      <c r="L13">
        <f t="shared" ref="L13:M13" si="28">K13+H13</f>
        <v>-27.186045940000042</v>
      </c>
      <c r="M13">
        <f t="shared" si="28"/>
        <v>-35.77677436000004</v>
      </c>
      <c r="N13">
        <f t="shared" si="3"/>
        <v>-6.2613396700000603</v>
      </c>
      <c r="O13">
        <f t="shared" si="4"/>
        <v>-1.5181244000000651</v>
      </c>
      <c r="P13">
        <f t="shared" si="5"/>
        <v>-6.8143885100000601</v>
      </c>
      <c r="Q13">
        <v>-1.1579600000004599E-3</v>
      </c>
      <c r="R13">
        <v>-5.4585999999989798E-4</v>
      </c>
      <c r="S13">
        <f t="shared" si="6"/>
        <v>-1.7038200000003578E-3</v>
      </c>
      <c r="T13">
        <v>2.5435599999994499E-3</v>
      </c>
      <c r="U13" s="1">
        <v>3.7170000000141798E-5</v>
      </c>
      <c r="V13">
        <v>-5.9114600000000897E-3</v>
      </c>
      <c r="W13">
        <v>-4.0063999999995198E-4</v>
      </c>
      <c r="X13">
        <v>3.4888999996951497E-4</v>
      </c>
      <c r="Y13" s="1">
        <v>2.4679999999222001E-5</v>
      </c>
      <c r="Z13">
        <v>1.3278300000010301E-3</v>
      </c>
      <c r="AA13" s="1">
        <v>1.2059999999980399E-5</v>
      </c>
      <c r="AB13">
        <f t="shared" si="7"/>
        <v>-2.0179100000307024E-3</v>
      </c>
      <c r="AC13">
        <v>4.4303266800000101</v>
      </c>
      <c r="AD13">
        <v>5.2436590199999999</v>
      </c>
      <c r="AE13">
        <f t="shared" si="8"/>
        <v>9.67398570000001</v>
      </c>
      <c r="AF13">
        <v>-0.54599059000000205</v>
      </c>
      <c r="AG13" s="2">
        <v>-0.25924719000000002</v>
      </c>
      <c r="AH13">
        <f t="shared" si="9"/>
        <v>-0.80523778000000212</v>
      </c>
      <c r="AI13" s="2">
        <v>32.613679609999998</v>
      </c>
      <c r="AJ13" s="2">
        <v>89.654672399999995</v>
      </c>
      <c r="AK13">
        <f t="shared" si="10"/>
        <v>122.26835201</v>
      </c>
      <c r="AL13" s="2">
        <v>-6.9670689999999993E-2</v>
      </c>
      <c r="AM13" s="2">
        <v>-7.6747640000000006E-2</v>
      </c>
      <c r="AN13">
        <f t="shared" si="11"/>
        <v>-0.14641832999999999</v>
      </c>
      <c r="AO13" s="2">
        <v>10.78725345</v>
      </c>
      <c r="AP13" s="2">
        <v>20.949473909999998</v>
      </c>
      <c r="AQ13">
        <f t="shared" si="12"/>
        <v>31.736727359999996</v>
      </c>
      <c r="AR13">
        <f t="shared" si="13"/>
        <v>154.00507937</v>
      </c>
      <c r="AS13">
        <v>43.553492210000002</v>
      </c>
      <c r="AT13">
        <v>83.030641090000003</v>
      </c>
      <c r="AU13">
        <f t="shared" ref="AU13:AV13" si="29">SUM(AT13,AR13)</f>
        <v>237.03572045999999</v>
      </c>
      <c r="AV13">
        <f t="shared" si="29"/>
        <v>280.58921266999999</v>
      </c>
      <c r="AW13">
        <v>-0.41520184000000099</v>
      </c>
      <c r="AX13" s="2">
        <v>-0.55304883999999999</v>
      </c>
      <c r="AY13" s="2">
        <v>-1.14884338</v>
      </c>
      <c r="AZ13" s="2">
        <f t="shared" si="15"/>
        <v>-7.9632318900000598</v>
      </c>
      <c r="BA13">
        <v>-7.0065299999999796E-3</v>
      </c>
      <c r="BB13">
        <v>-0.41190355999998501</v>
      </c>
      <c r="BC13">
        <v>-1.8003610000000101</v>
      </c>
      <c r="BD13">
        <f t="shared" si="16"/>
        <v>-2.2122645599999951</v>
      </c>
      <c r="BE13">
        <f t="shared" si="17"/>
        <v>-3.7303889600000604</v>
      </c>
    </row>
    <row r="14" spans="1:57">
      <c r="A14" t="s">
        <v>2</v>
      </c>
      <c r="B14">
        <v>2018</v>
      </c>
      <c r="C14">
        <v>8</v>
      </c>
      <c r="D14">
        <v>-3.3666293299999999</v>
      </c>
      <c r="E14">
        <v>-0.949315849999948</v>
      </c>
      <c r="F14">
        <v>-0.949315849999948</v>
      </c>
      <c r="G14">
        <v>-6.1446309000000001</v>
      </c>
      <c r="H14">
        <v>-15.868112010000001</v>
      </c>
      <c r="I14" s="2">
        <v>-9.6941118799999995</v>
      </c>
      <c r="J14">
        <f t="shared" si="0"/>
        <v>-31.706854790000001</v>
      </c>
      <c r="K14">
        <f t="shared" si="1"/>
        <v>-16.757919039999937</v>
      </c>
      <c r="L14">
        <f t="shared" ref="L14:M14" si="30">K14+H14</f>
        <v>-32.626031049999938</v>
      </c>
      <c r="M14">
        <f t="shared" si="30"/>
        <v>-42.320142929999939</v>
      </c>
      <c r="N14">
        <f t="shared" si="3"/>
        <v>-8.358445239999936</v>
      </c>
      <c r="O14">
        <f t="shared" si="4"/>
        <v>-2.0355014999999361</v>
      </c>
      <c r="P14">
        <f t="shared" si="5"/>
        <v>-9.0695080099999359</v>
      </c>
      <c r="Q14">
        <v>-5.5863200000008098E-3</v>
      </c>
      <c r="R14">
        <v>-8.2035000000002501E-4</v>
      </c>
      <c r="S14">
        <f t="shared" si="6"/>
        <v>-6.406670000000835E-3</v>
      </c>
      <c r="T14">
        <v>1.5967000000003399E-3</v>
      </c>
      <c r="U14" s="1">
        <v>2.41899999995354E-5</v>
      </c>
      <c r="V14">
        <v>-8.7423300000004592E-3</v>
      </c>
      <c r="W14">
        <v>-5.4945999999989103E-4</v>
      </c>
      <c r="X14">
        <v>3.0424000001971801E-4</v>
      </c>
      <c r="Y14" s="1">
        <v>2.40500000003863E-5</v>
      </c>
      <c r="Z14">
        <v>1.20011000000098E-3</v>
      </c>
      <c r="AA14" s="1">
        <v>9.0500000000104403E-6</v>
      </c>
      <c r="AB14">
        <f t="shared" si="7"/>
        <v>-6.1334499999793806E-3</v>
      </c>
      <c r="AC14">
        <v>5.1421170699999799</v>
      </c>
      <c r="AD14">
        <v>6.0651660600000197</v>
      </c>
      <c r="AE14">
        <f t="shared" si="8"/>
        <v>11.20728313</v>
      </c>
      <c r="AF14">
        <v>-0.73910276999998803</v>
      </c>
      <c r="AG14" s="2">
        <v>-0.34708287999999998</v>
      </c>
      <c r="AH14">
        <f t="shared" si="9"/>
        <v>-1.086185649999988</v>
      </c>
      <c r="AI14" s="2">
        <v>37.124719929999998</v>
      </c>
      <c r="AJ14" s="2">
        <v>101.6971659</v>
      </c>
      <c r="AK14">
        <f t="shared" si="10"/>
        <v>138.82188582999999</v>
      </c>
      <c r="AL14" s="2">
        <v>-0.11656036</v>
      </c>
      <c r="AM14" s="2">
        <v>-0.12151144999999999</v>
      </c>
      <c r="AN14">
        <f t="shared" si="11"/>
        <v>-0.23807180999999999</v>
      </c>
      <c r="AO14" s="2">
        <v>12.308948940000001</v>
      </c>
      <c r="AP14" s="2">
        <v>23.87134314</v>
      </c>
      <c r="AQ14">
        <f t="shared" si="12"/>
        <v>36.180292080000001</v>
      </c>
      <c r="AR14">
        <f t="shared" si="13"/>
        <v>175.00217791</v>
      </c>
      <c r="AS14">
        <v>50.031847669999998</v>
      </c>
      <c r="AT14">
        <v>94.318072020000002</v>
      </c>
      <c r="AU14">
        <f t="shared" ref="AU14:AV14" si="31">SUM(AT14,AR14)</f>
        <v>269.32024992999999</v>
      </c>
      <c r="AV14">
        <f t="shared" si="31"/>
        <v>319.35209759999998</v>
      </c>
      <c r="AW14">
        <v>-0.47451639000000101</v>
      </c>
      <c r="AX14" s="2">
        <v>-0.71106276999999996</v>
      </c>
      <c r="AY14" s="2">
        <v>-1.54378013</v>
      </c>
      <c r="AZ14" s="2">
        <f t="shared" si="15"/>
        <v>-10.613288139999936</v>
      </c>
      <c r="BA14">
        <v>-9.3420299999999699E-3</v>
      </c>
      <c r="BB14">
        <v>-0.54997497000005102</v>
      </c>
      <c r="BC14">
        <v>-2.4063394399999498</v>
      </c>
      <c r="BD14">
        <f t="shared" si="16"/>
        <v>-2.9563144100000009</v>
      </c>
      <c r="BE14">
        <f t="shared" si="17"/>
        <v>-4.9918159099999375</v>
      </c>
    </row>
    <row r="15" spans="1:57">
      <c r="A15" t="s">
        <v>2</v>
      </c>
      <c r="B15">
        <v>2019</v>
      </c>
      <c r="C15">
        <v>9</v>
      </c>
      <c r="D15">
        <v>-4.3183251900000101</v>
      </c>
      <c r="E15">
        <v>-1.2190164300000099</v>
      </c>
      <c r="F15">
        <v>-1.2190164300000099</v>
      </c>
      <c r="G15">
        <v>-7.0053750499999703</v>
      </c>
      <c r="H15">
        <v>-17.81106836</v>
      </c>
      <c r="I15" s="2">
        <v>-10.768164329999999</v>
      </c>
      <c r="J15">
        <f t="shared" si="0"/>
        <v>-35.584607739999967</v>
      </c>
      <c r="K15">
        <f t="shared" si="1"/>
        <v>-20.654065949999978</v>
      </c>
      <c r="L15">
        <f t="shared" ref="L15:M15" si="32">K15+H15</f>
        <v>-38.465134309999982</v>
      </c>
      <c r="M15">
        <f t="shared" si="32"/>
        <v>-49.23329863999998</v>
      </c>
      <c r="N15">
        <f t="shared" si="3"/>
        <v>-10.759650040000007</v>
      </c>
      <c r="O15">
        <f t="shared" si="4"/>
        <v>-2.631854959999997</v>
      </c>
      <c r="P15">
        <f t="shared" si="5"/>
        <v>-11.648478530000007</v>
      </c>
      <c r="Q15">
        <v>-1.10804000000044E-2</v>
      </c>
      <c r="R15">
        <v>-1.1439799999999299E-3</v>
      </c>
      <c r="S15">
        <f t="shared" si="6"/>
        <v>-1.222438000000433E-2</v>
      </c>
      <c r="T15">
        <v>3.2224999999996802E-4</v>
      </c>
      <c r="U15" s="1">
        <v>6.6499999999969404E-6</v>
      </c>
      <c r="V15">
        <v>-1.20697800000045E-2</v>
      </c>
      <c r="W15">
        <v>-7.21149999999948E-4</v>
      </c>
      <c r="X15">
        <v>2.3596999997721501E-4</v>
      </c>
      <c r="Y15" s="1">
        <v>2.23800000043184E-5</v>
      </c>
      <c r="Z15">
        <v>9.9304999999816302E-4</v>
      </c>
      <c r="AA15" s="1">
        <v>4.86999999999016E-6</v>
      </c>
      <c r="AB15">
        <f t="shared" si="7"/>
        <v>-1.1205760000024797E-2</v>
      </c>
      <c r="AC15">
        <v>5.8732359100000604</v>
      </c>
      <c r="AD15">
        <v>6.9043988199999804</v>
      </c>
      <c r="AE15">
        <f t="shared" si="8"/>
        <v>12.777634730000042</v>
      </c>
      <c r="AF15">
        <v>-0.96475530999998704</v>
      </c>
      <c r="AG15" s="2">
        <v>-0.44808322</v>
      </c>
      <c r="AH15">
        <f t="shared" si="9"/>
        <v>-1.412838529999987</v>
      </c>
      <c r="AI15" s="2">
        <v>41.600149379999998</v>
      </c>
      <c r="AJ15" s="2">
        <v>113.55932850000001</v>
      </c>
      <c r="AK15">
        <f t="shared" si="10"/>
        <v>155.15947788</v>
      </c>
      <c r="AL15" s="2">
        <v>-0.17271112</v>
      </c>
      <c r="AM15" s="2">
        <v>-0.17453146</v>
      </c>
      <c r="AN15">
        <f t="shared" si="11"/>
        <v>-0.34724257999999997</v>
      </c>
      <c r="AO15" s="2">
        <v>13.82647308</v>
      </c>
      <c r="AP15" s="2">
        <v>26.77808679</v>
      </c>
      <c r="AQ15">
        <f t="shared" si="12"/>
        <v>40.604559870000003</v>
      </c>
      <c r="AR15">
        <f t="shared" si="13"/>
        <v>195.76403775</v>
      </c>
      <c r="AS15">
        <v>56.576916330000003</v>
      </c>
      <c r="AT15">
        <v>105.46758117</v>
      </c>
      <c r="AU15">
        <f t="shared" ref="AU15:AV15" si="33">SUM(AT15,AR15)</f>
        <v>301.23161892000002</v>
      </c>
      <c r="AV15">
        <f t="shared" si="33"/>
        <v>357.80853525000003</v>
      </c>
      <c r="AW15">
        <v>-0.53383092999999804</v>
      </c>
      <c r="AX15" s="2">
        <v>-0.88882848999999997</v>
      </c>
      <c r="AY15" s="2">
        <v>-2.0002123699999999</v>
      </c>
      <c r="AZ15" s="2">
        <f t="shared" si="15"/>
        <v>-13.648690900000007</v>
      </c>
      <c r="BA15">
        <v>-1.201119E-2</v>
      </c>
      <c r="BB15">
        <v>-0.70810677999997995</v>
      </c>
      <c r="BC15">
        <v>-3.1013631100000199</v>
      </c>
      <c r="BD15">
        <f t="shared" si="16"/>
        <v>-3.8094698899999999</v>
      </c>
      <c r="BE15">
        <f t="shared" si="17"/>
        <v>-6.4413248499999973</v>
      </c>
    </row>
    <row r="16" spans="1:57">
      <c r="A16" t="s">
        <v>2</v>
      </c>
      <c r="B16">
        <v>2020</v>
      </c>
      <c r="C16">
        <v>10</v>
      </c>
      <c r="D16">
        <v>-5.3852220500000101</v>
      </c>
      <c r="E16">
        <v>-1.52186544000006</v>
      </c>
      <c r="F16">
        <v>-1.52186544000006</v>
      </c>
      <c r="G16">
        <v>-7.8873446499999904</v>
      </c>
      <c r="H16">
        <v>-19.747237930000001</v>
      </c>
      <c r="I16" s="2">
        <v>-11.81327183</v>
      </c>
      <c r="J16">
        <f t="shared" si="0"/>
        <v>-39.447854409999991</v>
      </c>
      <c r="K16">
        <f t="shared" si="1"/>
        <v>-24.958970139999927</v>
      </c>
      <c r="L16">
        <f t="shared" ref="L16:M16" si="34">K16+H16</f>
        <v>-44.706208069999931</v>
      </c>
      <c r="M16">
        <f t="shared" si="34"/>
        <v>-56.519479899999929</v>
      </c>
      <c r="N16">
        <f t="shared" si="3"/>
        <v>-13.465902339999941</v>
      </c>
      <c r="O16">
        <f t="shared" si="4"/>
        <v>-3.3083558999999898</v>
      </c>
      <c r="P16">
        <f t="shared" si="5"/>
        <v>-14.55224827999994</v>
      </c>
      <c r="Q16">
        <v>-1.7640220000000501E-2</v>
      </c>
      <c r="R16">
        <v>-1.5167400000000201E-3</v>
      </c>
      <c r="S16">
        <f t="shared" si="6"/>
        <v>-1.9156960000000521E-2</v>
      </c>
      <c r="T16">
        <v>-1.27977000000179E-3</v>
      </c>
      <c r="U16" s="1">
        <v>-1.5480000000067699E-5</v>
      </c>
      <c r="V16">
        <v>-1.5893830000003099E-2</v>
      </c>
      <c r="W16">
        <v>-9.1574000000005395E-4</v>
      </c>
      <c r="X16">
        <v>1.4409999999998E-4</v>
      </c>
      <c r="Y16" s="1">
        <v>1.9670000003912899E-5</v>
      </c>
      <c r="Z16">
        <v>7.0663000000159603E-4</v>
      </c>
      <c r="AA16" s="1">
        <v>-5.1000000000911396E-7</v>
      </c>
      <c r="AB16">
        <f t="shared" si="7"/>
        <v>-1.7234929999999531E-2</v>
      </c>
      <c r="AC16">
        <v>6.6235529299999598</v>
      </c>
      <c r="AD16">
        <v>7.7612270100000798</v>
      </c>
      <c r="AE16">
        <f t="shared" si="8"/>
        <v>14.38477994000004</v>
      </c>
      <c r="AF16">
        <v>-1.22410303999993</v>
      </c>
      <c r="AG16" s="2">
        <v>-0.56238741999999997</v>
      </c>
      <c r="AH16">
        <f t="shared" si="9"/>
        <v>-1.7864904599999298</v>
      </c>
      <c r="AI16" s="2">
        <v>46.039905130000001</v>
      </c>
      <c r="AJ16" s="2">
        <v>125.2421271</v>
      </c>
      <c r="AK16">
        <f t="shared" si="10"/>
        <v>171.28203223</v>
      </c>
      <c r="AL16" s="2">
        <v>-0.23812976999999999</v>
      </c>
      <c r="AM16" s="2">
        <v>-0.23574595000000001</v>
      </c>
      <c r="AN16">
        <f t="shared" si="11"/>
        <v>-0.47387572</v>
      </c>
      <c r="AO16" s="2">
        <v>15.33962932</v>
      </c>
      <c r="AP16" s="2">
        <v>29.669290499999999</v>
      </c>
      <c r="AQ16">
        <f t="shared" si="12"/>
        <v>45.008919820000003</v>
      </c>
      <c r="AR16">
        <f t="shared" si="13"/>
        <v>216.29095204999999</v>
      </c>
      <c r="AS16">
        <v>63.188926420000001</v>
      </c>
      <c r="AT16">
        <v>116.4796602</v>
      </c>
      <c r="AU16">
        <f t="shared" ref="AU16:AV16" si="35">SUM(AT16,AR16)</f>
        <v>332.77061225</v>
      </c>
      <c r="AV16">
        <f t="shared" si="35"/>
        <v>395.95953867000003</v>
      </c>
      <c r="AW16">
        <v>-0.59314549000000305</v>
      </c>
      <c r="AX16" s="2">
        <v>-1.08634594</v>
      </c>
      <c r="AY16" s="2">
        <v>-2.51937721</v>
      </c>
      <c r="AZ16" s="2">
        <f t="shared" si="15"/>
        <v>-17.071625489999938</v>
      </c>
      <c r="BA16">
        <v>-1.501398E-2</v>
      </c>
      <c r="BB16">
        <v>-0.88637036000000102</v>
      </c>
      <c r="BC16">
        <v>-3.8859540299999402</v>
      </c>
      <c r="BD16">
        <f t="shared" si="16"/>
        <v>-4.772324389999941</v>
      </c>
      <c r="BE16">
        <f t="shared" si="17"/>
        <v>-8.0806802899999308</v>
      </c>
    </row>
    <row r="17" spans="1:57">
      <c r="A17" t="s">
        <v>2</v>
      </c>
      <c r="B17">
        <v>2021</v>
      </c>
      <c r="C17">
        <v>11</v>
      </c>
      <c r="D17">
        <v>-6.5665118299999996</v>
      </c>
      <c r="E17">
        <v>-1.8577405000000899</v>
      </c>
      <c r="F17">
        <v>-1.8577405000000899</v>
      </c>
      <c r="G17">
        <v>-8.7906887600000196</v>
      </c>
      <c r="H17">
        <v>-21.67713496</v>
      </c>
      <c r="I17" s="2">
        <v>-12.8298188</v>
      </c>
      <c r="J17">
        <f t="shared" si="0"/>
        <v>-43.297642520000018</v>
      </c>
      <c r="K17">
        <f t="shared" si="1"/>
        <v>-29.673921930000159</v>
      </c>
      <c r="L17">
        <f t="shared" ref="L17:M17" si="36">K17+H17</f>
        <v>-51.351056890000159</v>
      </c>
      <c r="M17">
        <f t="shared" si="36"/>
        <v>-64.180875690000164</v>
      </c>
      <c r="N17">
        <f t="shared" si="3"/>
        <v>-16.477116560000141</v>
      </c>
      <c r="O17">
        <f t="shared" si="4"/>
        <v>-4.0654579700001001</v>
      </c>
      <c r="P17">
        <f t="shared" si="5"/>
        <v>-17.780731680000141</v>
      </c>
      <c r="Q17">
        <v>-2.52657699999972E-2</v>
      </c>
      <c r="R17">
        <v>-1.9386300000000501E-3</v>
      </c>
      <c r="S17">
        <f t="shared" si="6"/>
        <v>-2.7204399999997249E-2</v>
      </c>
      <c r="T17">
        <v>-3.2093299999989E-3</v>
      </c>
      <c r="U17" s="1">
        <v>-4.2160000000013298E-5</v>
      </c>
      <c r="V17">
        <v>-2.0214459999994699E-2</v>
      </c>
      <c r="W17">
        <v>-1.1332400000000401E-3</v>
      </c>
      <c r="X17" s="1">
        <v>2.85799999915071E-5</v>
      </c>
      <c r="Y17" s="1">
        <v>1.5919999999169901E-5</v>
      </c>
      <c r="Z17">
        <v>3.4086999999871599E-4</v>
      </c>
      <c r="AA17" s="1">
        <v>-7.0600000000031698E-6</v>
      </c>
      <c r="AB17">
        <f t="shared" si="7"/>
        <v>-2.4220880000004261E-2</v>
      </c>
      <c r="AC17">
        <v>7.3929380600001204</v>
      </c>
      <c r="AD17">
        <v>8.6355190099999408</v>
      </c>
      <c r="AE17">
        <f t="shared" si="8"/>
        <v>16.028457070000062</v>
      </c>
      <c r="AF17">
        <v>-1.5175887400000101</v>
      </c>
      <c r="AG17" s="2">
        <v>-0.69012872999999997</v>
      </c>
      <c r="AH17">
        <f t="shared" si="9"/>
        <v>-2.2077174700000102</v>
      </c>
      <c r="AI17" s="2">
        <v>50.443930450000003</v>
      </c>
      <c r="AJ17" s="2">
        <v>136.7466034</v>
      </c>
      <c r="AK17">
        <f t="shared" si="10"/>
        <v>187.19053385000001</v>
      </c>
      <c r="AL17" s="2">
        <v>-0.31282314</v>
      </c>
      <c r="AM17" s="2">
        <v>-0.30509040999999998</v>
      </c>
      <c r="AN17">
        <f t="shared" si="11"/>
        <v>-0.61791354999999992</v>
      </c>
      <c r="AO17" s="2">
        <v>16.848218259999999</v>
      </c>
      <c r="AP17" s="2">
        <v>32.54455196</v>
      </c>
      <c r="AQ17">
        <f t="shared" si="12"/>
        <v>49.392770220000003</v>
      </c>
      <c r="AR17">
        <f t="shared" si="13"/>
        <v>236.58330407</v>
      </c>
      <c r="AS17">
        <v>69.86809907</v>
      </c>
      <c r="AT17">
        <v>127.35481942</v>
      </c>
      <c r="AU17">
        <f t="shared" ref="AU17:AV17" si="37">SUM(AT17,AR17)</f>
        <v>363.93812349000001</v>
      </c>
      <c r="AV17">
        <f t="shared" si="37"/>
        <v>433.80622256000004</v>
      </c>
      <c r="AW17">
        <v>-0.65246002000000003</v>
      </c>
      <c r="AX17" s="2">
        <v>-1.3036151199999999</v>
      </c>
      <c r="AY17" s="2">
        <v>-3.1025014899999999</v>
      </c>
      <c r="AZ17" s="2">
        <f t="shared" si="15"/>
        <v>-20.883233170000139</v>
      </c>
      <c r="BA17">
        <v>-1.8350419999999999E-2</v>
      </c>
      <c r="BB17">
        <v>-1.0848326399999499</v>
      </c>
      <c r="BC17">
        <v>-4.76031412000009</v>
      </c>
      <c r="BD17">
        <f t="shared" si="16"/>
        <v>-5.8451467600000395</v>
      </c>
      <c r="BE17">
        <f t="shared" si="17"/>
        <v>-9.9106047300001396</v>
      </c>
    </row>
    <row r="18" spans="1:57">
      <c r="A18" t="s">
        <v>2</v>
      </c>
      <c r="B18">
        <v>2022</v>
      </c>
      <c r="C18">
        <v>12</v>
      </c>
      <c r="D18">
        <v>-7.8613945400000098</v>
      </c>
      <c r="E18">
        <v>-2.2265196400001099</v>
      </c>
      <c r="F18">
        <v>-2.2265196400001099</v>
      </c>
      <c r="G18">
        <v>-9.7155551199999994</v>
      </c>
      <c r="H18">
        <v>-23.60127155</v>
      </c>
      <c r="I18" s="2">
        <v>-13.818188900000001</v>
      </c>
      <c r="J18">
        <f t="shared" si="0"/>
        <v>-47.13501557</v>
      </c>
      <c r="K18">
        <f t="shared" si="1"/>
        <v>-34.800498100000155</v>
      </c>
      <c r="L18">
        <f t="shared" ref="L18:M18" si="38">K18+H18</f>
        <v>-58.401769650000155</v>
      </c>
      <c r="M18">
        <f t="shared" si="38"/>
        <v>-72.219958550000158</v>
      </c>
      <c r="N18">
        <f t="shared" si="3"/>
        <v>-19.793504940000158</v>
      </c>
      <c r="O18">
        <f t="shared" si="4"/>
        <v>-4.9037746200001298</v>
      </c>
      <c r="P18">
        <f t="shared" si="5"/>
        <v>-21.334140990000158</v>
      </c>
      <c r="Q18">
        <v>-3.3957060000002301E-2</v>
      </c>
      <c r="R18">
        <v>-2.4096399999997699E-3</v>
      </c>
      <c r="S18">
        <f t="shared" si="6"/>
        <v>-3.636670000000207E-2</v>
      </c>
      <c r="T18">
        <v>-5.4664700000000002E-3</v>
      </c>
      <c r="U18" s="1">
        <v>-7.34299999995969E-5</v>
      </c>
      <c r="V18">
        <v>-2.5031710000003898E-2</v>
      </c>
      <c r="W18">
        <v>-1.3736099999999099E-3</v>
      </c>
      <c r="X18">
        <v>-1.1053999998011899E-4</v>
      </c>
      <c r="Y18" s="1">
        <v>1.11399999980222E-5</v>
      </c>
      <c r="Z18">
        <v>-1.04260000004075E-4</v>
      </c>
      <c r="AA18" s="1">
        <v>-1.47900000000423E-5</v>
      </c>
      <c r="AB18">
        <f t="shared" si="7"/>
        <v>-3.2163669999989618E-2</v>
      </c>
      <c r="AC18">
        <v>8.1812615200000192</v>
      </c>
      <c r="AD18">
        <v>9.5271417200000297</v>
      </c>
      <c r="AE18">
        <f t="shared" si="8"/>
        <v>17.708403240000049</v>
      </c>
      <c r="AF18">
        <v>-1.8458206000000199</v>
      </c>
      <c r="AG18" s="2">
        <v>-0.83143438000000003</v>
      </c>
      <c r="AH18">
        <f t="shared" si="9"/>
        <v>-2.6772549800000198</v>
      </c>
      <c r="AI18" s="2">
        <v>54.812173790000003</v>
      </c>
      <c r="AJ18" s="2">
        <v>148.07386880000001</v>
      </c>
      <c r="AK18">
        <f t="shared" si="10"/>
        <v>202.88604259000002</v>
      </c>
      <c r="AL18" s="2">
        <v>-0.39679825000000002</v>
      </c>
      <c r="AM18" s="2">
        <v>-0.38249743000000003</v>
      </c>
      <c r="AN18">
        <f t="shared" si="11"/>
        <v>-0.77929568000000005</v>
      </c>
      <c r="AO18" s="2">
        <v>18.352037410000001</v>
      </c>
      <c r="AP18" s="2">
        <v>35.403479830000002</v>
      </c>
      <c r="AQ18">
        <f t="shared" si="12"/>
        <v>53.755517240000003</v>
      </c>
      <c r="AR18">
        <f t="shared" si="13"/>
        <v>256.64155983000001</v>
      </c>
      <c r="AS18">
        <v>76.614647270000006</v>
      </c>
      <c r="AT18">
        <v>138.09358429</v>
      </c>
      <c r="AU18">
        <f t="shared" ref="AU18:AV18" si="39">SUM(AT18,AR18)</f>
        <v>394.73514411999997</v>
      </c>
      <c r="AV18">
        <f t="shared" si="39"/>
        <v>471.34979138999995</v>
      </c>
      <c r="AW18">
        <v>-0.71177458000000204</v>
      </c>
      <c r="AX18" s="2">
        <v>-1.54063605</v>
      </c>
      <c r="AY18" s="2">
        <v>-3.7508019899999998</v>
      </c>
      <c r="AZ18" s="2">
        <f t="shared" si="15"/>
        <v>-25.084942980000157</v>
      </c>
      <c r="BA18">
        <v>-2.202051E-2</v>
      </c>
      <c r="BB18">
        <v>-1.3035569300000101</v>
      </c>
      <c r="BC18">
        <v>-5.7247788500000096</v>
      </c>
      <c r="BD18">
        <f t="shared" si="16"/>
        <v>-7.0283357800000195</v>
      </c>
      <c r="BE18">
        <f t="shared" si="17"/>
        <v>-11.932110400000148</v>
      </c>
    </row>
    <row r="19" spans="1:57">
      <c r="A19" t="s">
        <v>2</v>
      </c>
      <c r="B19">
        <v>2023</v>
      </c>
      <c r="C19">
        <v>13</v>
      </c>
      <c r="D19">
        <v>-9.2690781599999905</v>
      </c>
      <c r="E19">
        <v>-2.6280811399997202</v>
      </c>
      <c r="F19">
        <v>-2.6280811399997202</v>
      </c>
      <c r="G19">
        <v>-10.662089720000001</v>
      </c>
      <c r="H19">
        <v>-25.520156480000001</v>
      </c>
      <c r="I19" s="2">
        <v>-14.778763939999999</v>
      </c>
      <c r="J19">
        <f t="shared" si="0"/>
        <v>-50.961010139999999</v>
      </c>
      <c r="K19">
        <f t="shared" si="1"/>
        <v>-40.340998359999617</v>
      </c>
      <c r="L19">
        <f t="shared" ref="L19:M19" si="40">K19+H19</f>
        <v>-65.861154839999614</v>
      </c>
      <c r="M19">
        <f t="shared" si="40"/>
        <v>-80.639918779999618</v>
      </c>
      <c r="N19">
        <f t="shared" si="3"/>
        <v>-23.416043279999613</v>
      </c>
      <c r="O19">
        <f t="shared" si="4"/>
        <v>-5.8245093399997501</v>
      </c>
      <c r="P19">
        <f t="shared" si="5"/>
        <v>-25.213452009999614</v>
      </c>
      <c r="Q19">
        <v>-4.3714070000000001E-2</v>
      </c>
      <c r="R19">
        <v>-2.9297800000001001E-3</v>
      </c>
      <c r="S19">
        <f t="shared" si="6"/>
        <v>-4.6643850000000098E-2</v>
      </c>
      <c r="T19">
        <v>-8.0511399999991795E-3</v>
      </c>
      <c r="U19">
        <v>-1.09250000000394E-4</v>
      </c>
      <c r="V19">
        <v>-3.0345520000000899E-2</v>
      </c>
      <c r="W19">
        <v>-1.6368800000001701E-3</v>
      </c>
      <c r="X19">
        <v>-2.7328999999554098E-4</v>
      </c>
      <c r="Y19" s="1">
        <v>5.3199999996422801E-6</v>
      </c>
      <c r="Z19">
        <v>-6.2872000000169204E-4</v>
      </c>
      <c r="AA19" s="1">
        <v>-2.3710000000010098E-5</v>
      </c>
      <c r="AB19">
        <f t="shared" si="7"/>
        <v>-4.1063189999998244E-2</v>
      </c>
      <c r="AC19">
        <v>8.9883935900001006</v>
      </c>
      <c r="AD19">
        <v>10.435960919999999</v>
      </c>
      <c r="AE19">
        <f t="shared" si="8"/>
        <v>19.4243545100001</v>
      </c>
      <c r="AF19">
        <v>-2.2100039300000298</v>
      </c>
      <c r="AG19" s="2">
        <v>-0.98642426999999999</v>
      </c>
      <c r="AH19">
        <f t="shared" si="9"/>
        <v>-3.1964282000000299</v>
      </c>
      <c r="AI19" s="2">
        <v>59.144587999999999</v>
      </c>
      <c r="AJ19" s="2">
        <v>159.22510080000001</v>
      </c>
      <c r="AK19">
        <f t="shared" si="10"/>
        <v>218.36968880000001</v>
      </c>
      <c r="AL19" s="2">
        <v>-0.49006233999999999</v>
      </c>
      <c r="AM19" s="2">
        <v>-0.46789639999999999</v>
      </c>
      <c r="AN19">
        <f t="shared" si="11"/>
        <v>-0.95795874000000003</v>
      </c>
      <c r="AO19" s="2">
        <v>19.85088111</v>
      </c>
      <c r="AP19" s="2">
        <v>38.245693000000003</v>
      </c>
      <c r="AQ19">
        <f t="shared" si="12"/>
        <v>58.096574110000006</v>
      </c>
      <c r="AR19">
        <f t="shared" si="13"/>
        <v>276.46626291000001</v>
      </c>
      <c r="AS19">
        <v>83.428774919999995</v>
      </c>
      <c r="AT19">
        <v>148.69649195</v>
      </c>
      <c r="AU19">
        <f t="shared" ref="AU19:AV19" si="41">SUM(AT19,AR19)</f>
        <v>425.16275486000001</v>
      </c>
      <c r="AV19">
        <f t="shared" si="41"/>
        <v>508.59152977999997</v>
      </c>
      <c r="AW19">
        <v>-0.77108911999999796</v>
      </c>
      <c r="AX19" s="2">
        <v>-1.7974087299999999</v>
      </c>
      <c r="AY19" s="2">
        <v>-4.4654566300000003</v>
      </c>
      <c r="AZ19" s="2">
        <f t="shared" si="15"/>
        <v>-29.678908639999612</v>
      </c>
      <c r="BA19">
        <v>-2.6024240000000001E-2</v>
      </c>
      <c r="BB19">
        <v>-1.54260270999987</v>
      </c>
      <c r="BC19">
        <v>-6.7798530699999997</v>
      </c>
      <c r="BD19">
        <f t="shared" si="16"/>
        <v>-8.3224557799998706</v>
      </c>
      <c r="BE19">
        <f t="shared" si="17"/>
        <v>-14.146965119999621</v>
      </c>
    </row>
    <row r="20" spans="1:57">
      <c r="A20" t="s">
        <v>2</v>
      </c>
      <c r="B20">
        <v>2024</v>
      </c>
      <c r="C20">
        <v>14</v>
      </c>
      <c r="D20">
        <v>-10.788778629999999</v>
      </c>
      <c r="E20">
        <v>-3.0623034800000801</v>
      </c>
      <c r="F20">
        <v>-3.0623034800000801</v>
      </c>
      <c r="G20">
        <v>-11.63043701</v>
      </c>
      <c r="H20">
        <v>-27.43429497</v>
      </c>
      <c r="I20" s="2">
        <v>-15.711923799999999</v>
      </c>
      <c r="J20">
        <f t="shared" si="0"/>
        <v>-54.776655779999999</v>
      </c>
      <c r="K20">
        <f t="shared" si="1"/>
        <v>-46.297635900000174</v>
      </c>
      <c r="L20">
        <f t="shared" ref="L20:M20" si="42">K20+H20</f>
        <v>-73.73193087000017</v>
      </c>
      <c r="M20">
        <f t="shared" si="42"/>
        <v>-89.443854670000164</v>
      </c>
      <c r="N20">
        <f t="shared" si="3"/>
        <v>-27.345669720000171</v>
      </c>
      <c r="O20">
        <f t="shared" si="4"/>
        <v>-6.8288412200001698</v>
      </c>
      <c r="P20">
        <f t="shared" si="5"/>
        <v>-29.41960288000017</v>
      </c>
      <c r="Q20">
        <v>-5.45368199999956E-2</v>
      </c>
      <c r="R20">
        <v>-3.4990599999997801E-3</v>
      </c>
      <c r="S20">
        <f t="shared" si="6"/>
        <v>-5.8035879999995384E-2</v>
      </c>
      <c r="T20">
        <v>-1.0963409999998701E-2</v>
      </c>
      <c r="U20">
        <v>-1.4966999999988E-4</v>
      </c>
      <c r="V20">
        <v>-3.6155929999996103E-2</v>
      </c>
      <c r="W20">
        <v>-1.92305000000004E-3</v>
      </c>
      <c r="X20">
        <v>-4.5965999998998102E-4</v>
      </c>
      <c r="Y20" s="1">
        <v>-1.55000000745531E-6</v>
      </c>
      <c r="Z20">
        <v>-1.2325400000001701E-3</v>
      </c>
      <c r="AA20" s="1">
        <v>-3.3800000000028299E-5</v>
      </c>
      <c r="AB20">
        <f t="shared" si="7"/>
        <v>-5.0919609999992357E-2</v>
      </c>
      <c r="AC20">
        <v>9.8142048300001097</v>
      </c>
      <c r="AD20">
        <v>11.36184115</v>
      </c>
      <c r="AE20">
        <f t="shared" si="8"/>
        <v>21.176045980000112</v>
      </c>
      <c r="AF20">
        <v>-2.6113245100000899</v>
      </c>
      <c r="AG20" s="2">
        <v>-1.15521323</v>
      </c>
      <c r="AH20">
        <f t="shared" si="9"/>
        <v>-3.7665377400000901</v>
      </c>
      <c r="AI20" s="2">
        <v>63.441129330000003</v>
      </c>
      <c r="AJ20" s="2">
        <v>170.2015394</v>
      </c>
      <c r="AK20">
        <f t="shared" si="10"/>
        <v>233.64266873</v>
      </c>
      <c r="AL20" s="2">
        <v>-0.59262289000000001</v>
      </c>
      <c r="AM20" s="2">
        <v>-0.56121312999999995</v>
      </c>
      <c r="AN20">
        <f t="shared" si="11"/>
        <v>-1.15383602</v>
      </c>
      <c r="AO20" s="2">
        <v>21.344540340000002</v>
      </c>
      <c r="AP20" s="2">
        <v>41.070820419999997</v>
      </c>
      <c r="AQ20">
        <f t="shared" si="12"/>
        <v>62.415360759999999</v>
      </c>
      <c r="AR20">
        <f t="shared" si="13"/>
        <v>296.05802948999997</v>
      </c>
      <c r="AS20">
        <v>90.310676290000004</v>
      </c>
      <c r="AT20">
        <v>159.16409023</v>
      </c>
      <c r="AU20">
        <f t="shared" ref="AU20:AV20" si="43">SUM(AT20,AR20)</f>
        <v>455.22211971999997</v>
      </c>
      <c r="AV20">
        <f t="shared" si="43"/>
        <v>545.53279600999997</v>
      </c>
      <c r="AW20">
        <v>-0.83040367999999598</v>
      </c>
      <c r="AX20" s="2">
        <v>-2.0739331600000002</v>
      </c>
      <c r="AY20" s="2">
        <v>-5.2475960099999996</v>
      </c>
      <c r="AZ20" s="2">
        <f t="shared" si="15"/>
        <v>-34.667198890000172</v>
      </c>
      <c r="BA20">
        <v>-3.0027959999999999E-2</v>
      </c>
      <c r="BB20">
        <v>-1.8020260099999601</v>
      </c>
      <c r="BC20">
        <v>-7.9260238600000399</v>
      </c>
      <c r="BD20">
        <f t="shared" si="16"/>
        <v>-9.7280498699999995</v>
      </c>
      <c r="BE20">
        <f t="shared" si="17"/>
        <v>-16.556891090000171</v>
      </c>
    </row>
    <row r="21" spans="1:57">
      <c r="A21" t="s">
        <v>2</v>
      </c>
      <c r="B21">
        <v>2025</v>
      </c>
      <c r="C21">
        <v>15</v>
      </c>
      <c r="D21">
        <v>-12.419719710000001</v>
      </c>
      <c r="E21">
        <v>-3.5290651499997199</v>
      </c>
      <c r="F21">
        <v>-3.5290651499997199</v>
      </c>
      <c r="G21">
        <v>-12.62073945</v>
      </c>
      <c r="H21">
        <v>-29.34418814</v>
      </c>
      <c r="I21" s="2">
        <v>-16.61804601</v>
      </c>
      <c r="J21">
        <f t="shared" si="0"/>
        <v>-58.582973600000003</v>
      </c>
      <c r="K21">
        <f t="shared" si="1"/>
        <v>-52.67263649999969</v>
      </c>
      <c r="L21">
        <f t="shared" ref="L21:M21" si="44">K21+H21</f>
        <v>-82.016824639999697</v>
      </c>
      <c r="M21">
        <f t="shared" si="44"/>
        <v>-98.634870649999698</v>
      </c>
      <c r="N21">
        <f t="shared" si="3"/>
        <v>-31.583281889999689</v>
      </c>
      <c r="O21">
        <f t="shared" si="4"/>
        <v>-7.91792358999969</v>
      </c>
      <c r="P21">
        <f t="shared" si="5"/>
        <v>-33.953491219999691</v>
      </c>
      <c r="Q21">
        <v>-6.6425300000002394E-2</v>
      </c>
      <c r="R21">
        <v>-4.1174699999999599E-3</v>
      </c>
      <c r="S21">
        <f t="shared" si="6"/>
        <v>-7.054277000000235E-2</v>
      </c>
      <c r="T21">
        <v>-1.4203229999996099E-2</v>
      </c>
      <c r="U21">
        <v>-1.94629999999307E-4</v>
      </c>
      <c r="V21">
        <v>-4.24629399999965E-2</v>
      </c>
      <c r="W21">
        <v>-2.2321100000000098E-3</v>
      </c>
      <c r="X21">
        <v>-6.6963999995550705E-4</v>
      </c>
      <c r="Y21" s="1">
        <v>-9.4500000002995E-6</v>
      </c>
      <c r="Z21">
        <v>-1.9157100000022399E-3</v>
      </c>
      <c r="AA21" s="1">
        <v>-4.5070000000035901E-5</v>
      </c>
      <c r="AB21">
        <f t="shared" si="7"/>
        <v>-6.1732779999949999E-2</v>
      </c>
      <c r="AC21">
        <v>10.658565899999999</v>
      </c>
      <c r="AD21">
        <v>12.3046458399999</v>
      </c>
      <c r="AE21">
        <f t="shared" si="8"/>
        <v>22.963211739999899</v>
      </c>
      <c r="AF21">
        <v>-3.05094745999997</v>
      </c>
      <c r="AG21" s="2">
        <v>-1.33791098</v>
      </c>
      <c r="AH21">
        <f t="shared" si="9"/>
        <v>-4.3888584399999697</v>
      </c>
      <c r="AI21" s="2">
        <v>67.70175691</v>
      </c>
      <c r="AJ21" s="2">
        <v>181.0044838</v>
      </c>
      <c r="AK21">
        <f t="shared" si="10"/>
        <v>248.70624071</v>
      </c>
      <c r="AL21" s="2">
        <v>-0.70448763999999997</v>
      </c>
      <c r="AM21" s="2">
        <v>-0.66236954000000003</v>
      </c>
      <c r="AN21">
        <f t="shared" si="11"/>
        <v>-1.36685718</v>
      </c>
      <c r="AO21" s="2">
        <v>22.832802569999998</v>
      </c>
      <c r="AP21" s="2">
        <v>43.878500860000003</v>
      </c>
      <c r="AQ21">
        <f t="shared" si="12"/>
        <v>66.711303430000001</v>
      </c>
      <c r="AR21">
        <f t="shared" si="13"/>
        <v>315.41754414000002</v>
      </c>
      <c r="AS21">
        <v>97.260535090000005</v>
      </c>
      <c r="AT21">
        <v>169.49693543000001</v>
      </c>
      <c r="AU21">
        <f t="shared" ref="AU21:AV21" si="45">SUM(AT21,AR21)</f>
        <v>484.91447957000003</v>
      </c>
      <c r="AV21">
        <f t="shared" si="45"/>
        <v>582.17501465999999</v>
      </c>
      <c r="AW21">
        <v>-0.88971823000000005</v>
      </c>
      <c r="AX21" s="2">
        <v>-2.3702093299999998</v>
      </c>
      <c r="AY21" s="2">
        <v>-6.0984058299999999</v>
      </c>
      <c r="AZ21" s="2">
        <f t="shared" si="15"/>
        <v>-40.051897049999688</v>
      </c>
      <c r="BA21">
        <v>-3.4031690000000003E-2</v>
      </c>
      <c r="BB21">
        <v>-2.0818793900000401</v>
      </c>
      <c r="BC21">
        <v>-9.1637591999999604</v>
      </c>
      <c r="BD21">
        <f t="shared" si="16"/>
        <v>-11.24563859</v>
      </c>
      <c r="BE21">
        <f t="shared" si="17"/>
        <v>-19.16356217999969</v>
      </c>
    </row>
    <row r="22" spans="1:57">
      <c r="A22" t="s">
        <v>2</v>
      </c>
      <c r="B22">
        <v>2026</v>
      </c>
      <c r="C22">
        <v>16</v>
      </c>
      <c r="D22">
        <v>-14.16113292</v>
      </c>
      <c r="E22">
        <v>-4.0282295199999698</v>
      </c>
      <c r="F22">
        <v>-4.0282295199999698</v>
      </c>
      <c r="G22">
        <v>-13.633036219999999</v>
      </c>
      <c r="H22">
        <v>-31.248847820000002</v>
      </c>
      <c r="I22" s="2">
        <v>-17.49613811</v>
      </c>
      <c r="J22">
        <f t="shared" si="0"/>
        <v>-62.378022150000007</v>
      </c>
      <c r="K22">
        <f t="shared" si="1"/>
        <v>-59.468931620000028</v>
      </c>
      <c r="L22">
        <f t="shared" ref="L22:M22" si="46">K22+H22</f>
        <v>-90.717779440000029</v>
      </c>
      <c r="M22">
        <f t="shared" si="46"/>
        <v>-108.21391755000003</v>
      </c>
      <c r="N22">
        <f t="shared" si="3"/>
        <v>-36.130626050000025</v>
      </c>
      <c r="O22">
        <f t="shared" si="4"/>
        <v>-9.0934877200000592</v>
      </c>
      <c r="P22">
        <f t="shared" si="5"/>
        <v>-38.816863270000027</v>
      </c>
      <c r="Q22">
        <v>-7.9379510000002498E-2</v>
      </c>
      <c r="R22">
        <v>-4.7849900000001E-3</v>
      </c>
      <c r="S22">
        <f t="shared" si="6"/>
        <v>-8.4164500000002598E-2</v>
      </c>
      <c r="T22">
        <v>-1.7770600000002201E-2</v>
      </c>
      <c r="U22">
        <v>-2.4419000000008899E-4</v>
      </c>
      <c r="V22">
        <v>-4.92665300000006E-2</v>
      </c>
      <c r="W22">
        <v>-2.5640500000003699E-3</v>
      </c>
      <c r="X22">
        <v>-9.0325999997276096E-4</v>
      </c>
      <c r="Y22" s="1">
        <v>-1.8390000001033999E-5</v>
      </c>
      <c r="Z22">
        <v>-2.67823000000078E-3</v>
      </c>
      <c r="AA22" s="1">
        <v>-5.75400000000226E-5</v>
      </c>
      <c r="AB22">
        <f t="shared" si="7"/>
        <v>-7.3502789999977863E-2</v>
      </c>
      <c r="AC22">
        <v>11.52132312</v>
      </c>
      <c r="AD22">
        <v>13.26417341</v>
      </c>
      <c r="AE22">
        <f t="shared" si="8"/>
        <v>24.78549653</v>
      </c>
      <c r="AF22">
        <v>-3.5306201100000898</v>
      </c>
      <c r="AG22" s="2">
        <v>-1.5346380900000001</v>
      </c>
      <c r="AH22">
        <f t="shared" si="9"/>
        <v>-5.0652582000000894</v>
      </c>
      <c r="AI22" s="2">
        <v>71.921318970000002</v>
      </c>
      <c r="AJ22" s="2">
        <v>191.61713649999999</v>
      </c>
      <c r="AK22">
        <f t="shared" si="10"/>
        <v>263.53845546999997</v>
      </c>
      <c r="AL22" s="2">
        <v>-0.82567681000000004</v>
      </c>
      <c r="AM22" s="2">
        <v>-0.77124088000000002</v>
      </c>
      <c r="AN22">
        <f t="shared" si="11"/>
        <v>-1.5969176900000002</v>
      </c>
      <c r="AO22" s="2">
        <v>24.31181003</v>
      </c>
      <c r="AP22" s="2">
        <v>46.658424959999998</v>
      </c>
      <c r="AQ22">
        <f t="shared" si="12"/>
        <v>70.970234989999994</v>
      </c>
      <c r="AR22">
        <f t="shared" si="13"/>
        <v>334.50869045999997</v>
      </c>
      <c r="AS22">
        <v>104.27350957</v>
      </c>
      <c r="AT22">
        <v>179.68241517000001</v>
      </c>
      <c r="AU22">
        <f t="shared" ref="AU22:AV22" si="47">SUM(AT22,AR22)</f>
        <v>514.19110563000004</v>
      </c>
      <c r="AV22">
        <f t="shared" si="47"/>
        <v>618.46461520000003</v>
      </c>
      <c r="AW22">
        <v>-0.94903274000000204</v>
      </c>
      <c r="AX22" s="2">
        <v>-2.6862372200000002</v>
      </c>
      <c r="AY22" s="2">
        <v>-7.0190321300000003</v>
      </c>
      <c r="AZ22" s="2">
        <f t="shared" si="15"/>
        <v>-45.835895400000027</v>
      </c>
      <c r="BA22">
        <v>-3.803542E-2</v>
      </c>
      <c r="BB22">
        <v>-2.3822251899998701</v>
      </c>
      <c r="BC22">
        <v>-10.493780220000099</v>
      </c>
      <c r="BD22">
        <f t="shared" si="16"/>
        <v>-12.876005409999969</v>
      </c>
      <c r="BE22">
        <f t="shared" si="17"/>
        <v>-21.969493130000028</v>
      </c>
    </row>
    <row r="23" spans="1:57">
      <c r="A23" t="s">
        <v>2</v>
      </c>
      <c r="B23">
        <v>2027</v>
      </c>
      <c r="C23">
        <v>17</v>
      </c>
      <c r="D23">
        <v>-16.012257470000002</v>
      </c>
      <c r="E23">
        <v>-4.5596742900002001</v>
      </c>
      <c r="F23">
        <v>-4.5596742900002001</v>
      </c>
      <c r="G23">
        <v>-14.66758095</v>
      </c>
      <c r="H23">
        <v>-33.148811559999999</v>
      </c>
      <c r="I23" s="2">
        <v>-18.34650203</v>
      </c>
      <c r="J23">
        <f t="shared" si="0"/>
        <v>-66.162894539999996</v>
      </c>
      <c r="K23">
        <f t="shared" si="1"/>
        <v>-66.683351340000357</v>
      </c>
      <c r="L23">
        <f t="shared" ref="L23:M23" si="48">K23+H23</f>
        <v>-99.832162900000355</v>
      </c>
      <c r="M23">
        <f t="shared" si="48"/>
        <v>-118.17866493000035</v>
      </c>
      <c r="N23">
        <f t="shared" si="3"/>
        <v>-40.983124250000358</v>
      </c>
      <c r="O23">
        <f t="shared" si="4"/>
        <v>-10.353412020000221</v>
      </c>
      <c r="P23">
        <f t="shared" si="5"/>
        <v>-44.005141130000361</v>
      </c>
      <c r="Q23">
        <v>-9.3399460000000503E-2</v>
      </c>
      <c r="R23">
        <v>-5.5016500000000202E-3</v>
      </c>
      <c r="S23">
        <f t="shared" si="6"/>
        <v>-9.8901110000000528E-2</v>
      </c>
      <c r="T23">
        <v>-2.1665550000001602E-2</v>
      </c>
      <c r="U23">
        <v>-2.9829000000081201E-4</v>
      </c>
      <c r="V23">
        <v>-5.6566730000007198E-2</v>
      </c>
      <c r="W23">
        <v>-2.9189000000000602E-3</v>
      </c>
      <c r="X23">
        <v>-1.1604999999690301E-3</v>
      </c>
      <c r="Y23" s="1">
        <v>-2.83699999954479E-5</v>
      </c>
      <c r="Z23">
        <v>-3.5201100000001899E-3</v>
      </c>
      <c r="AA23" s="1">
        <v>-7.1180000000059502E-5</v>
      </c>
      <c r="AB23">
        <f t="shared" si="7"/>
        <v>-8.6229629999974397E-2</v>
      </c>
      <c r="AC23">
        <v>12.4023463</v>
      </c>
      <c r="AD23">
        <v>14.24028268</v>
      </c>
      <c r="AE23">
        <f t="shared" si="8"/>
        <v>26.642628979999998</v>
      </c>
      <c r="AF23">
        <v>-4.0485192400000196</v>
      </c>
      <c r="AG23" s="2">
        <v>-1.7452184900000001</v>
      </c>
      <c r="AH23">
        <f t="shared" si="9"/>
        <v>-5.7937377300000197</v>
      </c>
      <c r="AI23" s="2">
        <v>76.099469529999993</v>
      </c>
      <c r="AJ23" s="2">
        <v>202.03346049999999</v>
      </c>
      <c r="AK23">
        <f t="shared" si="10"/>
        <v>278.13293003000001</v>
      </c>
      <c r="AL23" s="2">
        <v>-0.95626221</v>
      </c>
      <c r="AM23" s="2">
        <v>-0.88820209000000006</v>
      </c>
      <c r="AN23">
        <f t="shared" si="11"/>
        <v>-1.8444643000000001</v>
      </c>
      <c r="AO23" s="2">
        <v>25.780887100000001</v>
      </c>
      <c r="AP23" s="2">
        <v>49.409202409999999</v>
      </c>
      <c r="AQ23">
        <f t="shared" si="12"/>
        <v>75.190089510000007</v>
      </c>
      <c r="AR23">
        <f t="shared" si="13"/>
        <v>353.32301954000002</v>
      </c>
      <c r="AS23">
        <v>111.34985546</v>
      </c>
      <c r="AT23">
        <v>189.72034360000001</v>
      </c>
      <c r="AU23">
        <f t="shared" ref="AU23:AV23" si="49">SUM(AT23,AR23)</f>
        <v>543.04336314</v>
      </c>
      <c r="AV23">
        <f t="shared" si="49"/>
        <v>654.39321859999995</v>
      </c>
      <c r="AW23">
        <v>-1.00834731</v>
      </c>
      <c r="AX23" s="2">
        <v>-3.0220168799999998</v>
      </c>
      <c r="AY23" s="2">
        <v>-8.01062926</v>
      </c>
      <c r="AZ23" s="2">
        <f t="shared" si="15"/>
        <v>-52.015770390000363</v>
      </c>
      <c r="BA23">
        <v>-4.2039149999999997E-2</v>
      </c>
      <c r="BB23">
        <v>-2.7028785600000398</v>
      </c>
      <c r="BC23">
        <v>-11.9145762000001</v>
      </c>
      <c r="BD23">
        <f t="shared" si="16"/>
        <v>-14.61745476000014</v>
      </c>
      <c r="BE23">
        <f t="shared" si="17"/>
        <v>-24.97086678000036</v>
      </c>
    </row>
    <row r="24" spans="1:57">
      <c r="A24" t="s">
        <v>2</v>
      </c>
      <c r="B24">
        <v>2028</v>
      </c>
      <c r="C24">
        <v>18</v>
      </c>
      <c r="D24">
        <v>-17.97234018</v>
      </c>
      <c r="E24">
        <v>-5.1232770999995401</v>
      </c>
      <c r="F24">
        <v>-5.1232770999995401</v>
      </c>
      <c r="G24">
        <v>-15.724596780000001</v>
      </c>
      <c r="H24">
        <v>-35.044672310000003</v>
      </c>
      <c r="I24" s="2">
        <v>-19.169526479999998</v>
      </c>
      <c r="J24">
        <f t="shared" si="0"/>
        <v>-69.938795569999996</v>
      </c>
      <c r="K24">
        <f t="shared" si="1"/>
        <v>-74.317041899999694</v>
      </c>
      <c r="L24">
        <f t="shared" ref="L24:M24" si="50">K24+H24</f>
        <v>-109.36171420999969</v>
      </c>
      <c r="M24">
        <f t="shared" si="50"/>
        <v>-128.53124068999969</v>
      </c>
      <c r="N24">
        <f t="shared" si="3"/>
        <v>-46.140545529999692</v>
      </c>
      <c r="O24">
        <f t="shared" si="4"/>
        <v>-11.698159159999641</v>
      </c>
      <c r="P24">
        <f t="shared" si="5"/>
        <v>-49.51809379999969</v>
      </c>
      <c r="Q24">
        <v>-0.108485129999998</v>
      </c>
      <c r="R24">
        <v>-6.2674499999999496E-3</v>
      </c>
      <c r="S24">
        <f t="shared" si="6"/>
        <v>-0.11475257999999795</v>
      </c>
      <c r="T24">
        <v>-2.58880599999998E-2</v>
      </c>
      <c r="U24">
        <v>-3.5698999999933501E-4</v>
      </c>
      <c r="V24">
        <v>-6.4363499999991802E-2</v>
      </c>
      <c r="W24">
        <v>-3.2966300000001302E-3</v>
      </c>
      <c r="X24">
        <v>-1.44134000004215E-3</v>
      </c>
      <c r="Y24" s="1">
        <v>-3.9389999997752097E-5</v>
      </c>
      <c r="Z24">
        <v>-4.4413200000015304E-3</v>
      </c>
      <c r="AA24" s="1">
        <v>-8.6000000000030496E-5</v>
      </c>
      <c r="AB24">
        <f t="shared" si="7"/>
        <v>-9.9913230000032521E-2</v>
      </c>
      <c r="AC24">
        <v>13.301505599999899</v>
      </c>
      <c r="AD24">
        <v>15.232831920000001</v>
      </c>
      <c r="AE24">
        <f t="shared" si="8"/>
        <v>28.534337519999902</v>
      </c>
      <c r="AF24">
        <v>-4.6051867000001003</v>
      </c>
      <c r="AG24" s="2">
        <v>-1.96969536</v>
      </c>
      <c r="AH24">
        <f t="shared" si="9"/>
        <v>-6.5748820600001006</v>
      </c>
      <c r="AI24" s="2">
        <v>80.236128620000002</v>
      </c>
      <c r="AJ24" s="2">
        <v>212.2546126</v>
      </c>
      <c r="AK24">
        <f t="shared" si="10"/>
        <v>292.49074122000002</v>
      </c>
      <c r="AL24" s="2">
        <v>-1.0962687600000001</v>
      </c>
      <c r="AM24" s="2">
        <v>-1.01323126</v>
      </c>
      <c r="AN24">
        <f t="shared" si="11"/>
        <v>-2.10950002</v>
      </c>
      <c r="AO24" s="2">
        <v>27.23976935</v>
      </c>
      <c r="AP24" s="2">
        <v>52.130513739999998</v>
      </c>
      <c r="AQ24">
        <f t="shared" si="12"/>
        <v>79.370283090000001</v>
      </c>
      <c r="AR24">
        <f t="shared" si="13"/>
        <v>371.86102431</v>
      </c>
      <c r="AS24">
        <v>118.48993177</v>
      </c>
      <c r="AT24">
        <v>199.61126135000001</v>
      </c>
      <c r="AU24">
        <f t="shared" ref="AU24:AV24" si="51">SUM(AT24,AR24)</f>
        <v>571.47228566000001</v>
      </c>
      <c r="AV24">
        <f t="shared" si="51"/>
        <v>689.96221743000001</v>
      </c>
      <c r="AW24">
        <v>-1.06766183</v>
      </c>
      <c r="AX24" s="2">
        <v>-3.3775482700000001</v>
      </c>
      <c r="AY24" s="2">
        <v>-9.0743513199999999</v>
      </c>
      <c r="AZ24" s="2">
        <f t="shared" si="15"/>
        <v>-58.592445119999688</v>
      </c>
      <c r="BA24">
        <v>-4.6042880000000001E-2</v>
      </c>
      <c r="BB24">
        <v>-3.0438412900000502</v>
      </c>
      <c r="BC24">
        <v>-13.4262049</v>
      </c>
      <c r="BD24">
        <f t="shared" si="16"/>
        <v>-16.470046190000051</v>
      </c>
      <c r="BE24">
        <f t="shared" si="17"/>
        <v>-28.168205349999692</v>
      </c>
    </row>
    <row r="25" spans="1:57">
      <c r="A25" t="s">
        <v>2</v>
      </c>
      <c r="B25">
        <v>2029</v>
      </c>
      <c r="C25">
        <v>19</v>
      </c>
      <c r="D25">
        <v>-20.04063541</v>
      </c>
      <c r="E25">
        <v>-5.7189154699994997</v>
      </c>
      <c r="F25">
        <v>-5.7189154699994997</v>
      </c>
      <c r="G25">
        <v>-16.80430123</v>
      </c>
      <c r="H25">
        <v>-36.937013889999903</v>
      </c>
      <c r="I25" s="2">
        <v>-19.965596349999998</v>
      </c>
      <c r="J25">
        <f t="shared" si="0"/>
        <v>-73.706911469999909</v>
      </c>
      <c r="K25">
        <f t="shared" si="1"/>
        <v>-82.3709450599994</v>
      </c>
      <c r="L25">
        <f t="shared" ref="L25:M25" si="52">K25+H25</f>
        <v>-119.3079589499993</v>
      </c>
      <c r="M25">
        <f t="shared" si="52"/>
        <v>-139.27355529999932</v>
      </c>
      <c r="N25">
        <f t="shared" si="3"/>
        <v>-51.602469629999398</v>
      </c>
      <c r="O25">
        <f t="shared" si="4"/>
        <v>-13.12816291999949</v>
      </c>
      <c r="P25">
        <f t="shared" si="5"/>
        <v>-55.355301059999398</v>
      </c>
      <c r="Q25">
        <v>-0.124636549999998</v>
      </c>
      <c r="R25">
        <v>-7.0823600000000696E-3</v>
      </c>
      <c r="S25">
        <f t="shared" si="6"/>
        <v>-0.13171890999999808</v>
      </c>
      <c r="T25">
        <v>-3.0438119999995902E-2</v>
      </c>
      <c r="U25">
        <v>-4.2025000000034401E-4</v>
      </c>
      <c r="V25">
        <v>-7.2656879999996704E-2</v>
      </c>
      <c r="W25">
        <v>-3.6972500000001002E-3</v>
      </c>
      <c r="X25">
        <v>-1.7458099999316801E-3</v>
      </c>
      <c r="Y25" s="1">
        <v>-5.1440000000013697E-5</v>
      </c>
      <c r="Z25">
        <v>-5.4418900000001696E-3</v>
      </c>
      <c r="AA25">
        <v>-1.02020000000036E-4</v>
      </c>
      <c r="AB25">
        <f t="shared" si="7"/>
        <v>-0.11455365999992495</v>
      </c>
      <c r="AC25">
        <v>14.218671369999999</v>
      </c>
      <c r="AD25">
        <v>16.241678740000001</v>
      </c>
      <c r="AE25">
        <f t="shared" si="8"/>
        <v>30.46035011</v>
      </c>
      <c r="AF25">
        <v>-5.2011392599999899</v>
      </c>
      <c r="AG25" s="2">
        <v>-2.2081081899999999</v>
      </c>
      <c r="AH25">
        <f t="shared" si="9"/>
        <v>-7.4092474499999899</v>
      </c>
      <c r="AI25" s="2">
        <v>84.331216830000002</v>
      </c>
      <c r="AJ25" s="2">
        <v>222.28175279999999</v>
      </c>
      <c r="AK25">
        <f t="shared" si="10"/>
        <v>306.61296963000001</v>
      </c>
      <c r="AL25" s="2">
        <v>-1.2457216600000001</v>
      </c>
      <c r="AM25" s="2">
        <v>-1.1463057400000001</v>
      </c>
      <c r="AN25">
        <f t="shared" si="11"/>
        <v>-2.3920273999999999</v>
      </c>
      <c r="AO25" s="2">
        <v>28.688186439999999</v>
      </c>
      <c r="AP25" s="2">
        <v>54.822035069999998</v>
      </c>
      <c r="AQ25">
        <f t="shared" si="12"/>
        <v>83.510221509999994</v>
      </c>
      <c r="AR25">
        <f t="shared" si="13"/>
        <v>390.12319114000002</v>
      </c>
      <c r="AS25">
        <v>125.69407941</v>
      </c>
      <c r="AT25">
        <v>209.35571048</v>
      </c>
      <c r="AU25">
        <f t="shared" ref="AU25:AV25" si="53">SUM(AT25,AR25)</f>
        <v>599.47890161999999</v>
      </c>
      <c r="AV25">
        <f t="shared" si="53"/>
        <v>725.17298102999996</v>
      </c>
      <c r="AW25">
        <v>-1.12697639999999</v>
      </c>
      <c r="AX25" s="2">
        <v>-3.7528314300000001</v>
      </c>
      <c r="AY25" s="2">
        <v>-10.21134277</v>
      </c>
      <c r="AZ25" s="2">
        <f t="shared" si="15"/>
        <v>-65.566643829999393</v>
      </c>
      <c r="BA25">
        <v>-5.0046599999999997E-2</v>
      </c>
      <c r="BB25">
        <v>-3.4051131399999099</v>
      </c>
      <c r="BC25">
        <v>-15.028558159999999</v>
      </c>
      <c r="BD25">
        <f t="shared" si="16"/>
        <v>-18.433671299999908</v>
      </c>
      <c r="BE25">
        <f t="shared" si="17"/>
        <v>-31.561834219999398</v>
      </c>
    </row>
    <row r="26" spans="1:57">
      <c r="A26" t="s">
        <v>2</v>
      </c>
      <c r="B26">
        <v>2030</v>
      </c>
      <c r="C26">
        <v>20</v>
      </c>
      <c r="D26">
        <v>-22.21640494</v>
      </c>
      <c r="E26">
        <v>-6.34646667000015</v>
      </c>
      <c r="F26">
        <v>-6.34646667000015</v>
      </c>
      <c r="G26">
        <v>-17.9069062199999</v>
      </c>
      <c r="H26">
        <v>-38.826410889999998</v>
      </c>
      <c r="I26" s="2">
        <v>-20.735092689999998</v>
      </c>
      <c r="J26">
        <f t="shared" si="0"/>
        <v>-77.468409799999904</v>
      </c>
      <c r="K26">
        <f t="shared" si="1"/>
        <v>-90.845630220000359</v>
      </c>
      <c r="L26">
        <f t="shared" ref="L26:M26" si="54">K26+H26</f>
        <v>-129.67204111000035</v>
      </c>
      <c r="M26">
        <f t="shared" si="54"/>
        <v>-150.40713380000034</v>
      </c>
      <c r="N26">
        <f t="shared" si="3"/>
        <v>-57.368119210000472</v>
      </c>
      <c r="O26">
        <f t="shared" si="4"/>
        <v>-14.64382938000027</v>
      </c>
      <c r="P26">
        <f t="shared" si="5"/>
        <v>-61.51598552000047</v>
      </c>
      <c r="Q26">
        <v>-0.141853690000005</v>
      </c>
      <c r="R26">
        <v>-7.9464100000001796E-3</v>
      </c>
      <c r="S26">
        <f t="shared" si="6"/>
        <v>-0.14980010000000518</v>
      </c>
      <c r="T26">
        <v>-3.5315749999998799E-2</v>
      </c>
      <c r="U26">
        <v>-4.8809000000105102E-4</v>
      </c>
      <c r="V26">
        <v>-8.1446850000006094E-2</v>
      </c>
      <c r="W26">
        <v>-4.1207800000000504E-3</v>
      </c>
      <c r="X26">
        <v>-2.0739099999787002E-3</v>
      </c>
      <c r="Y26" s="1">
        <v>-6.4559999998437006E-5</v>
      </c>
      <c r="Z26">
        <v>-6.5218099999988502E-3</v>
      </c>
      <c r="AA26">
        <v>-1.1920999999992501E-4</v>
      </c>
      <c r="AB26">
        <f t="shared" si="7"/>
        <v>-0.13015095999998189</v>
      </c>
      <c r="AC26">
        <v>15.1537141399999</v>
      </c>
      <c r="AD26">
        <v>17.266680119999901</v>
      </c>
      <c r="AE26">
        <f t="shared" si="8"/>
        <v>32.420394259999803</v>
      </c>
      <c r="AF26">
        <v>-5.8368697500001199</v>
      </c>
      <c r="AG26" s="2">
        <v>-2.4604929599999998</v>
      </c>
      <c r="AH26">
        <f t="shared" si="9"/>
        <v>-8.2973627100001188</v>
      </c>
      <c r="AI26" s="2">
        <v>88.384655140000007</v>
      </c>
      <c r="AJ26" s="2">
        <v>232.11604249999999</v>
      </c>
      <c r="AK26">
        <f t="shared" si="10"/>
        <v>320.50069764</v>
      </c>
      <c r="AL26" s="2">
        <v>-1.4046466500000001</v>
      </c>
      <c r="AM26" s="2">
        <v>-1.28740206</v>
      </c>
      <c r="AN26">
        <f t="shared" si="11"/>
        <v>-2.6920487099999999</v>
      </c>
      <c r="AO26" s="2">
        <v>30.125864320000002</v>
      </c>
      <c r="AP26" s="2">
        <v>57.483438040000003</v>
      </c>
      <c r="AQ26">
        <f t="shared" si="12"/>
        <v>87.609302360000001</v>
      </c>
      <c r="AR26">
        <f t="shared" si="13"/>
        <v>408.11</v>
      </c>
      <c r="AS26">
        <v>132.96262139000001</v>
      </c>
      <c r="AT26">
        <v>218.95423371000001</v>
      </c>
      <c r="AU26">
        <f t="shared" ref="AU26:AV26" si="55">SUM(AT26,AR26)</f>
        <v>627.06423371000005</v>
      </c>
      <c r="AV26">
        <f t="shared" si="55"/>
        <v>760.02685510000003</v>
      </c>
      <c r="AW26">
        <v>-1.18629093</v>
      </c>
      <c r="AX26" s="2">
        <v>-4.1478663100000004</v>
      </c>
      <c r="AY26" s="2">
        <v>-11.42273848</v>
      </c>
      <c r="AZ26" s="2">
        <f t="shared" si="15"/>
        <v>-72.938724000000462</v>
      </c>
      <c r="BA26">
        <v>-5.4050330000000001E-2</v>
      </c>
      <c r="BB26">
        <v>-3.7866911000001</v>
      </c>
      <c r="BC26">
        <v>-16.7211937900001</v>
      </c>
      <c r="BD26">
        <f t="shared" si="16"/>
        <v>-20.507884890000199</v>
      </c>
      <c r="BE26">
        <f t="shared" si="17"/>
        <v>-35.151714270000468</v>
      </c>
    </row>
    <row r="27" spans="1:57">
      <c r="A27" t="s">
        <v>2</v>
      </c>
      <c r="B27">
        <v>2031</v>
      </c>
      <c r="C27">
        <v>21</v>
      </c>
      <c r="D27">
        <v>-24.498917970000001</v>
      </c>
      <c r="E27">
        <v>-7.0058076899999797</v>
      </c>
      <c r="F27">
        <v>-7.0058076899999797</v>
      </c>
      <c r="G27">
        <v>-19.03264351</v>
      </c>
      <c r="H27">
        <v>-40.733749420000002</v>
      </c>
      <c r="I27" s="2">
        <v>-21.498685160000001</v>
      </c>
      <c r="J27">
        <f t="shared" si="0"/>
        <v>-81.265078090000003</v>
      </c>
      <c r="K27">
        <f t="shared" si="1"/>
        <v>-99.741981229999666</v>
      </c>
      <c r="L27">
        <f t="shared" ref="L27:M27" si="56">K27+H27</f>
        <v>-140.47573064999966</v>
      </c>
      <c r="M27">
        <f t="shared" si="56"/>
        <v>-161.97441580999967</v>
      </c>
      <c r="N27">
        <f t="shared" si="3"/>
        <v>-63.43702111999967</v>
      </c>
      <c r="O27">
        <f t="shared" si="4"/>
        <v>-16.245466299999812</v>
      </c>
      <c r="P27">
        <f t="shared" si="5"/>
        <v>-67.999674049999669</v>
      </c>
      <c r="Q27">
        <v>-0.16013655999999801</v>
      </c>
      <c r="R27">
        <v>-8.8595899999997004E-3</v>
      </c>
      <c r="S27">
        <f t="shared" si="6"/>
        <v>-0.16899614999999771</v>
      </c>
      <c r="T27">
        <v>-4.0520949999997703E-2</v>
      </c>
      <c r="U27">
        <v>-5.6047999999986298E-4</v>
      </c>
      <c r="V27">
        <v>-9.0733399999997702E-2</v>
      </c>
      <c r="W27">
        <v>-4.5671899999999398E-3</v>
      </c>
      <c r="X27">
        <v>-2.42563000000473E-3</v>
      </c>
      <c r="Y27" s="1">
        <v>-7.8690000002268294E-5</v>
      </c>
      <c r="Z27">
        <v>-7.6810900000019401E-3</v>
      </c>
      <c r="AA27">
        <v>-1.37560000000092E-4</v>
      </c>
      <c r="AB27">
        <f t="shared" si="7"/>
        <v>-0.14670499000000425</v>
      </c>
      <c r="AC27">
        <v>16.106504610000002</v>
      </c>
      <c r="AD27">
        <v>18.307692360000001</v>
      </c>
      <c r="AE27">
        <f t="shared" si="8"/>
        <v>34.414196970000006</v>
      </c>
      <c r="AF27">
        <v>-6.5128476899998304</v>
      </c>
      <c r="AG27" s="2">
        <v>-2.7268109200000001</v>
      </c>
      <c r="AH27">
        <f t="shared" si="9"/>
        <v>-9.2396586099998306</v>
      </c>
      <c r="AI27" s="2">
        <v>92.472440019999993</v>
      </c>
      <c r="AJ27" s="2">
        <v>241.96001860000001</v>
      </c>
      <c r="AK27">
        <f t="shared" si="10"/>
        <v>334.43245862000003</v>
      </c>
      <c r="AL27" s="2">
        <v>-1.56122692</v>
      </c>
      <c r="AM27" s="2">
        <v>-1.42627075</v>
      </c>
      <c r="AN27">
        <f t="shared" si="11"/>
        <v>-2.9874976699999998</v>
      </c>
      <c r="AO27" s="2">
        <v>31.55252535</v>
      </c>
      <c r="AP27" s="2">
        <v>60.114389529999997</v>
      </c>
      <c r="AQ27">
        <f t="shared" si="12"/>
        <v>91.666914879999993</v>
      </c>
      <c r="AR27">
        <f t="shared" si="13"/>
        <v>426.09937350000001</v>
      </c>
      <c r="AS27">
        <v>140.35899581000001</v>
      </c>
      <c r="AT27">
        <v>228.60116001</v>
      </c>
      <c r="AU27">
        <f t="shared" ref="AU27:AV27" si="57">SUM(AT27,AR27)</f>
        <v>654.70053351000001</v>
      </c>
      <c r="AV27">
        <f t="shared" si="57"/>
        <v>795.05952932000002</v>
      </c>
      <c r="AW27">
        <v>-1.2456054999999899</v>
      </c>
      <c r="AX27" s="2">
        <v>-4.5626529299999996</v>
      </c>
      <c r="AY27" s="2">
        <v>-12.709663669999999</v>
      </c>
      <c r="AZ27" s="2">
        <f t="shared" si="15"/>
        <v>-80.709337719999667</v>
      </c>
      <c r="BA27">
        <v>-5.8054059999999998E-2</v>
      </c>
      <c r="BB27">
        <v>-4.1885131599999603</v>
      </c>
      <c r="BC27">
        <v>-18.504123689999901</v>
      </c>
      <c r="BD27">
        <f t="shared" si="16"/>
        <v>-22.692636849999861</v>
      </c>
      <c r="BE27">
        <f t="shared" si="17"/>
        <v>-38.938103149999677</v>
      </c>
    </row>
    <row r="28" spans="1:57">
      <c r="A28" t="s">
        <v>2</v>
      </c>
      <c r="B28">
        <v>2032</v>
      </c>
      <c r="C28">
        <v>22</v>
      </c>
      <c r="D28">
        <v>-26.88745102</v>
      </c>
      <c r="E28">
        <v>-7.69681527000012</v>
      </c>
      <c r="F28">
        <v>-7.69681527000012</v>
      </c>
      <c r="G28">
        <v>-20.1816500199999</v>
      </c>
      <c r="H28">
        <v>-42.6592729199999</v>
      </c>
      <c r="I28" s="2">
        <v>-22.256492380000001</v>
      </c>
      <c r="J28">
        <f t="shared" si="0"/>
        <v>-85.097415319999797</v>
      </c>
      <c r="K28">
        <f t="shared" si="1"/>
        <v>-109.06076590000006</v>
      </c>
      <c r="L28">
        <f t="shared" ref="L28:M28" si="58">K28+H28</f>
        <v>-151.72003881999996</v>
      </c>
      <c r="M28">
        <f t="shared" si="58"/>
        <v>-173.97653119999995</v>
      </c>
      <c r="N28">
        <f t="shared" si="3"/>
        <v>-69.80879822000017</v>
      </c>
      <c r="O28">
        <f t="shared" si="4"/>
        <v>-17.933429590000141</v>
      </c>
      <c r="P28">
        <f t="shared" si="5"/>
        <v>-74.805989530000176</v>
      </c>
      <c r="Q28">
        <v>-0.17948517000000699</v>
      </c>
      <c r="R28">
        <v>-9.8218999999999407E-3</v>
      </c>
      <c r="S28">
        <f t="shared" si="6"/>
        <v>-0.18930707000000693</v>
      </c>
      <c r="T28">
        <v>-4.6053700000001599E-2</v>
      </c>
      <c r="U28">
        <v>-6.3747000000002896E-4</v>
      </c>
      <c r="V28">
        <v>-0.100516550000009</v>
      </c>
      <c r="W28">
        <v>-5.0364899999999499E-3</v>
      </c>
      <c r="X28">
        <v>-2.8009600000586899E-3</v>
      </c>
      <c r="Y28" s="1">
        <v>-9.3870000000606497E-5</v>
      </c>
      <c r="Z28">
        <v>-8.9197100000006895E-3</v>
      </c>
      <c r="AA28">
        <v>-1.5713000000006099E-4</v>
      </c>
      <c r="AB28">
        <f t="shared" si="7"/>
        <v>-0.16421588000007065</v>
      </c>
      <c r="AC28">
        <v>17.07691355</v>
      </c>
      <c r="AD28">
        <v>19.3645711200001</v>
      </c>
      <c r="AE28">
        <f t="shared" si="8"/>
        <v>36.441484670000101</v>
      </c>
      <c r="AF28">
        <v>-7.2295200500000201</v>
      </c>
      <c r="AG28" s="2">
        <v>-3.0070942700000001</v>
      </c>
      <c r="AH28">
        <f t="shared" si="9"/>
        <v>-10.236614320000021</v>
      </c>
      <c r="AI28" s="2">
        <v>96.594309989999999</v>
      </c>
      <c r="AJ28" s="2">
        <v>251.81372089999999</v>
      </c>
      <c r="AK28">
        <f t="shared" si="10"/>
        <v>348.40803088999996</v>
      </c>
      <c r="AL28" s="2">
        <v>-1.7154948800000001</v>
      </c>
      <c r="AM28" s="2">
        <v>-1.56290861</v>
      </c>
      <c r="AN28">
        <f t="shared" si="11"/>
        <v>-3.2784034900000001</v>
      </c>
      <c r="AO28" s="2">
        <v>32.96789004</v>
      </c>
      <c r="AP28" s="2">
        <v>62.714551720000003</v>
      </c>
      <c r="AQ28">
        <f t="shared" si="12"/>
        <v>95.682441760000003</v>
      </c>
      <c r="AR28">
        <f t="shared" si="13"/>
        <v>444.09047264999998</v>
      </c>
      <c r="AS28">
        <v>147.88331904</v>
      </c>
      <c r="AT28">
        <v>238.29601690000001</v>
      </c>
      <c r="AU28">
        <f t="shared" ref="AU28:AV28" si="59">SUM(AT28,AR28)</f>
        <v>682.38648954999996</v>
      </c>
      <c r="AV28">
        <f t="shared" si="59"/>
        <v>830.26980858999991</v>
      </c>
      <c r="AW28">
        <v>-1.3049200400000001</v>
      </c>
      <c r="AX28" s="2">
        <v>-4.9971913099999998</v>
      </c>
      <c r="AY28" s="2">
        <v>-14.073126350000001</v>
      </c>
      <c r="AZ28" s="2">
        <f t="shared" si="15"/>
        <v>-88.879115880000171</v>
      </c>
      <c r="BA28">
        <v>-6.2057789999999897E-2</v>
      </c>
      <c r="BB28">
        <v>-4.6105787100000297</v>
      </c>
      <c r="BC28">
        <v>-20.377338900000002</v>
      </c>
      <c r="BD28">
        <f t="shared" si="16"/>
        <v>-24.987917610000032</v>
      </c>
      <c r="BE28">
        <f t="shared" si="17"/>
        <v>-42.92134720000017</v>
      </c>
    </row>
    <row r="29" spans="1:57">
      <c r="A29" t="s">
        <v>2</v>
      </c>
      <c r="B29">
        <v>2033</v>
      </c>
      <c r="C29">
        <v>23</v>
      </c>
      <c r="D29">
        <v>-29.381287780000001</v>
      </c>
      <c r="E29">
        <v>-8.4193657699997893</v>
      </c>
      <c r="F29">
        <v>-8.4193657699997893</v>
      </c>
      <c r="G29">
        <v>-21.354050619999999</v>
      </c>
      <c r="H29">
        <v>-44.603211909999899</v>
      </c>
      <c r="I29" s="2">
        <v>-23.008631090000002</v>
      </c>
      <c r="J29">
        <f t="shared" si="0"/>
        <v>-88.965893619999889</v>
      </c>
      <c r="K29">
        <f t="shared" si="1"/>
        <v>-118.79065014999988</v>
      </c>
      <c r="L29">
        <f t="shared" ref="L29:M29" si="60">K29+H29</f>
        <v>-163.39386205999978</v>
      </c>
      <c r="M29">
        <f t="shared" si="60"/>
        <v>-186.40249314999977</v>
      </c>
      <c r="N29">
        <f t="shared" si="3"/>
        <v>-76.471106439999886</v>
      </c>
      <c r="O29">
        <f t="shared" si="4"/>
        <v>-19.696123519999819</v>
      </c>
      <c r="P29">
        <f t="shared" si="5"/>
        <v>-81.922587849999886</v>
      </c>
      <c r="Q29">
        <v>-0.19989950999999501</v>
      </c>
      <c r="R29">
        <v>-1.08333400000002E-2</v>
      </c>
      <c r="S29">
        <f t="shared" si="6"/>
        <v>-0.2107328499999952</v>
      </c>
      <c r="T29">
        <v>-5.1914019999998097E-2</v>
      </c>
      <c r="U29">
        <v>-7.1899999999924802E-4</v>
      </c>
      <c r="V29">
        <v>-0.11079628999999599</v>
      </c>
      <c r="W29">
        <v>-5.5287000000003904E-3</v>
      </c>
      <c r="X29">
        <v>-3.19991000003483E-3</v>
      </c>
      <c r="Y29">
        <v>-1.1007000000518E-4</v>
      </c>
      <c r="Z29">
        <v>-1.02376900000039E-2</v>
      </c>
      <c r="AA29">
        <v>-1.7785000000003501E-4</v>
      </c>
      <c r="AB29">
        <f t="shared" si="7"/>
        <v>-0.18268353000003767</v>
      </c>
      <c r="AC29">
        <v>18.0648117699998</v>
      </c>
      <c r="AD29">
        <v>20.437171449999902</v>
      </c>
      <c r="AE29">
        <f t="shared" si="8"/>
        <v>38.501983219999701</v>
      </c>
      <c r="AF29">
        <v>-7.9753820800000303</v>
      </c>
      <c r="AG29" s="2">
        <v>-3.3013756700000001</v>
      </c>
      <c r="AH29">
        <f t="shared" si="9"/>
        <v>-11.27675775000003</v>
      </c>
      <c r="AI29" s="2">
        <v>100.7500002</v>
      </c>
      <c r="AJ29" s="2">
        <v>261.67717640000001</v>
      </c>
      <c r="AK29">
        <f t="shared" si="10"/>
        <v>362.4271766</v>
      </c>
      <c r="AL29" s="2">
        <v>-1.86748315</v>
      </c>
      <c r="AM29" s="2">
        <v>-1.6973129300000001</v>
      </c>
      <c r="AN29">
        <f t="shared" si="11"/>
        <v>-3.5647960799999998</v>
      </c>
      <c r="AO29" s="2">
        <v>34.37167547</v>
      </c>
      <c r="AP29" s="2">
        <v>65.283581979999994</v>
      </c>
      <c r="AQ29">
        <f t="shared" si="12"/>
        <v>99.655257449999993</v>
      </c>
      <c r="AR29">
        <f t="shared" si="13"/>
        <v>462.08243404999996</v>
      </c>
      <c r="AS29">
        <v>155.53568168999999</v>
      </c>
      <c r="AT29">
        <v>248.03832942</v>
      </c>
      <c r="AU29">
        <f t="shared" ref="AU29:AV29" si="61">SUM(AT29,AR29)</f>
        <v>710.12076346999993</v>
      </c>
      <c r="AV29">
        <f t="shared" si="61"/>
        <v>865.65644515999998</v>
      </c>
      <c r="AW29">
        <v>-1.3642345899999999</v>
      </c>
      <c r="AX29" s="2">
        <v>-5.4514814100000004</v>
      </c>
      <c r="AY29" s="2">
        <v>-15.514011679999999</v>
      </c>
      <c r="AZ29" s="2">
        <f t="shared" si="15"/>
        <v>-97.436599529999881</v>
      </c>
      <c r="BA29">
        <v>-6.6061519999999999E-2</v>
      </c>
      <c r="BB29">
        <v>-5.0528849900001704</v>
      </c>
      <c r="BC29">
        <v>-22.3408101499999</v>
      </c>
      <c r="BD29">
        <f t="shared" si="16"/>
        <v>-27.393695140000069</v>
      </c>
      <c r="BE29">
        <f t="shared" si="17"/>
        <v>-47.089818659999892</v>
      </c>
    </row>
    <row r="30" spans="1:57">
      <c r="A30" t="s">
        <v>2</v>
      </c>
      <c r="B30">
        <v>2034</v>
      </c>
      <c r="C30">
        <v>24</v>
      </c>
      <c r="D30">
        <v>-31.979719169999999</v>
      </c>
      <c r="E30">
        <v>-9.1733351999996593</v>
      </c>
      <c r="F30">
        <v>-9.1733351999996593</v>
      </c>
      <c r="G30">
        <v>-22.549958610000001</v>
      </c>
      <c r="H30">
        <v>-46.56578399</v>
      </c>
      <c r="I30" s="2">
        <v>-23.755216189999999</v>
      </c>
      <c r="J30">
        <f t="shared" si="0"/>
        <v>-92.870958790000003</v>
      </c>
      <c r="K30">
        <f t="shared" si="1"/>
        <v>-128.92801911999953</v>
      </c>
      <c r="L30">
        <f t="shared" ref="L30:M30" si="62">K30+H30</f>
        <v>-175.49380310999953</v>
      </c>
      <c r="M30">
        <f t="shared" si="62"/>
        <v>-199.24901929999953</v>
      </c>
      <c r="N30">
        <f t="shared" si="3"/>
        <v>-83.419123679999529</v>
      </c>
      <c r="O30">
        <f t="shared" si="4"/>
        <v>-21.52948893999973</v>
      </c>
      <c r="P30">
        <f t="shared" si="5"/>
        <v>-89.344646949999529</v>
      </c>
      <c r="Q30">
        <v>-0.22137958000000399</v>
      </c>
      <c r="R30">
        <v>-1.1893899999999799E-2</v>
      </c>
      <c r="S30">
        <f t="shared" si="6"/>
        <v>-0.23327348000000378</v>
      </c>
      <c r="T30">
        <v>-5.8101889999999698E-2</v>
      </c>
      <c r="U30">
        <v>-8.0512999999982104E-4</v>
      </c>
      <c r="V30">
        <v>-0.121572620000002</v>
      </c>
      <c r="W30">
        <v>-6.0437899999998797E-3</v>
      </c>
      <c r="X30">
        <v>-3.6224900000547699E-3</v>
      </c>
      <c r="Y30">
        <v>-1.2732999999798299E-4</v>
      </c>
      <c r="Z30">
        <v>-1.1635019999999901E-2</v>
      </c>
      <c r="AA30">
        <v>-1.9977000000004401E-4</v>
      </c>
      <c r="AB30">
        <f t="shared" si="7"/>
        <v>-0.20210804000005411</v>
      </c>
      <c r="AC30">
        <v>19.0700703000002</v>
      </c>
      <c r="AD30">
        <v>21.525347669999999</v>
      </c>
      <c r="AE30">
        <f t="shared" si="8"/>
        <v>40.595417970000199</v>
      </c>
      <c r="AF30">
        <v>-8.7464687400000702</v>
      </c>
      <c r="AG30" s="2">
        <v>-3.6096849999999998</v>
      </c>
      <c r="AH30">
        <f t="shared" si="9"/>
        <v>-12.356153740000071</v>
      </c>
      <c r="AI30" s="2">
        <v>104.9392423</v>
      </c>
      <c r="AJ30" s="2">
        <v>271.55040050000002</v>
      </c>
      <c r="AK30">
        <f t="shared" si="10"/>
        <v>376.48964280000001</v>
      </c>
      <c r="AL30" s="2">
        <v>-2.0172249299999998</v>
      </c>
      <c r="AM30" s="2">
        <v>-1.82948146</v>
      </c>
      <c r="AN30">
        <f t="shared" si="11"/>
        <v>-3.8467063899999996</v>
      </c>
      <c r="AO30" s="2">
        <v>35.763594689999998</v>
      </c>
      <c r="AP30" s="2">
        <v>67.821132820000003</v>
      </c>
      <c r="AQ30">
        <f t="shared" si="12"/>
        <v>103.58472750999999</v>
      </c>
      <c r="AR30">
        <f t="shared" si="13"/>
        <v>480.07437031000001</v>
      </c>
      <c r="AS30">
        <v>163.31614922</v>
      </c>
      <c r="AT30">
        <v>257.82762052999999</v>
      </c>
      <c r="AU30">
        <f t="shared" ref="AU30:AV30" si="63">SUM(AT30,AR30)</f>
        <v>737.90199084000005</v>
      </c>
      <c r="AV30">
        <f t="shared" si="63"/>
        <v>901.21814006</v>
      </c>
      <c r="AW30">
        <v>-1.4235491500000099</v>
      </c>
      <c r="AX30" s="2">
        <v>-5.9255232700000002</v>
      </c>
      <c r="AY30" s="2">
        <v>-17.03341356</v>
      </c>
      <c r="AZ30" s="2">
        <f t="shared" si="15"/>
        <v>-106.37806050999953</v>
      </c>
      <c r="BA30">
        <v>-7.0065240000000001E-2</v>
      </c>
      <c r="BB30">
        <v>-5.5154274099998002</v>
      </c>
      <c r="BC30">
        <v>-24.394488160000002</v>
      </c>
      <c r="BD30">
        <f t="shared" si="16"/>
        <v>-29.909915569999804</v>
      </c>
      <c r="BE30">
        <f t="shared" si="17"/>
        <v>-51.439404509999534</v>
      </c>
    </row>
    <row r="31" spans="1:57">
      <c r="A31" t="s">
        <v>2</v>
      </c>
      <c r="B31">
        <v>2035</v>
      </c>
      <c r="C31">
        <v>25</v>
      </c>
      <c r="D31">
        <v>-34.682043149999998</v>
      </c>
      <c r="E31">
        <v>-9.9585991900003101</v>
      </c>
      <c r="F31">
        <v>-9.9585991900003101</v>
      </c>
      <c r="G31">
        <v>-23.769476140000101</v>
      </c>
      <c r="H31">
        <v>-48.547193989999997</v>
      </c>
      <c r="I31" s="2">
        <v>-24.49636039</v>
      </c>
      <c r="J31">
        <f t="shared" si="0"/>
        <v>-96.813030520000098</v>
      </c>
      <c r="K31">
        <f t="shared" si="1"/>
        <v>-139.47353609000066</v>
      </c>
      <c r="L31">
        <f t="shared" ref="L31:M31" si="64">K31+H31</f>
        <v>-188.02073008000065</v>
      </c>
      <c r="M31">
        <f t="shared" si="64"/>
        <v>-212.51709047000065</v>
      </c>
      <c r="N31">
        <f t="shared" si="3"/>
        <v>-90.652326830000561</v>
      </c>
      <c r="O31">
        <f t="shared" si="4"/>
        <v>-23.433780740000351</v>
      </c>
      <c r="P31">
        <f t="shared" si="5"/>
        <v>-97.071643720000566</v>
      </c>
      <c r="Q31">
        <v>-0.24392539000000099</v>
      </c>
      <c r="R31">
        <v>-1.3003590000000301E-2</v>
      </c>
      <c r="S31">
        <f t="shared" si="6"/>
        <v>-0.25692898000000131</v>
      </c>
      <c r="T31">
        <v>-6.46173300000044E-2</v>
      </c>
      <c r="U31">
        <v>-8.9580999999938605E-4</v>
      </c>
      <c r="V31">
        <v>-0.13284554999999201</v>
      </c>
      <c r="W31">
        <v>-6.5817699999999304E-3</v>
      </c>
      <c r="X31">
        <v>-4.0686900000537199E-3</v>
      </c>
      <c r="Y31">
        <v>-1.45619999997848E-4</v>
      </c>
      <c r="Z31">
        <v>-1.3111689999995201E-2</v>
      </c>
      <c r="AA31">
        <v>-2.22880000000147E-4</v>
      </c>
      <c r="AB31">
        <f t="shared" si="7"/>
        <v>-0.22248934000004264</v>
      </c>
      <c r="AC31">
        <v>20.092560119999899</v>
      </c>
      <c r="AD31">
        <v>22.628953589999998</v>
      </c>
      <c r="AE31">
        <f t="shared" si="8"/>
        <v>42.721513709999897</v>
      </c>
      <c r="AF31">
        <v>-9.5431326000000407</v>
      </c>
      <c r="AG31" s="2">
        <v>-3.93204895</v>
      </c>
      <c r="AH31">
        <f t="shared" si="9"/>
        <v>-13.475181550000041</v>
      </c>
      <c r="AI31" s="2">
        <v>109.1617653</v>
      </c>
      <c r="AJ31" s="2">
        <v>281.43339800000001</v>
      </c>
      <c r="AK31">
        <f t="shared" si="10"/>
        <v>390.59516330000002</v>
      </c>
      <c r="AL31" s="2">
        <v>-2.1647536299999999</v>
      </c>
      <c r="AM31" s="2">
        <v>-1.95941214</v>
      </c>
      <c r="AN31">
        <f t="shared" si="11"/>
        <v>-4.1241657699999994</v>
      </c>
      <c r="AO31" s="2">
        <v>37.143357039999998</v>
      </c>
      <c r="AP31" s="2">
        <v>70.326851790000006</v>
      </c>
      <c r="AQ31">
        <f t="shared" si="12"/>
        <v>107.47020883</v>
      </c>
      <c r="AR31">
        <f t="shared" si="13"/>
        <v>498.06537213000001</v>
      </c>
      <c r="AS31">
        <v>171.22476287000001</v>
      </c>
      <c r="AT31">
        <v>267.66341208</v>
      </c>
      <c r="AU31">
        <f t="shared" ref="AU31:AV31" si="65">SUM(AT31,AR31)</f>
        <v>765.72878420999996</v>
      </c>
      <c r="AV31">
        <f t="shared" si="65"/>
        <v>936.95354707999991</v>
      </c>
      <c r="AW31">
        <v>-1.4828636900000001</v>
      </c>
      <c r="AX31" s="2">
        <v>-6.4193168900000002</v>
      </c>
      <c r="AY31" s="2">
        <v>-18.63241623</v>
      </c>
      <c r="AZ31" s="2">
        <f t="shared" si="15"/>
        <v>-115.70405995000057</v>
      </c>
      <c r="BA31">
        <v>-7.4068980000000006E-2</v>
      </c>
      <c r="BB31">
        <v>-5.9981994000001997</v>
      </c>
      <c r="BC31">
        <v>-26.538303540000001</v>
      </c>
      <c r="BD31">
        <f t="shared" si="16"/>
        <v>-32.536502940000204</v>
      </c>
      <c r="BE31">
        <f t="shared" si="17"/>
        <v>-55.970283680000556</v>
      </c>
    </row>
    <row r="32" spans="1:57">
      <c r="A32" t="s">
        <v>2</v>
      </c>
      <c r="B32">
        <v>2036</v>
      </c>
      <c r="C32">
        <v>26</v>
      </c>
      <c r="D32">
        <v>-37.487564769999999</v>
      </c>
      <c r="E32">
        <v>-10.7750329299997</v>
      </c>
      <c r="F32">
        <v>-10.7750329299997</v>
      </c>
      <c r="G32">
        <v>-25.012694549999999</v>
      </c>
      <c r="H32">
        <v>-50.54763432</v>
      </c>
      <c r="I32" s="2">
        <v>-25.232174279999999</v>
      </c>
      <c r="J32">
        <f t="shared" si="0"/>
        <v>-100.79250315</v>
      </c>
      <c r="K32">
        <f t="shared" si="1"/>
        <v>-150.42781627999946</v>
      </c>
      <c r="L32">
        <f t="shared" ref="L32:M32" si="66">K32+H32</f>
        <v>-200.97545059999948</v>
      </c>
      <c r="M32">
        <f t="shared" si="66"/>
        <v>-226.20762487999949</v>
      </c>
      <c r="N32">
        <f t="shared" si="3"/>
        <v>-98.170165199999474</v>
      </c>
      <c r="O32">
        <f t="shared" si="4"/>
        <v>-25.409240609999699</v>
      </c>
      <c r="P32">
        <f t="shared" si="5"/>
        <v>-105.10302742999947</v>
      </c>
      <c r="Q32">
        <v>-0.267536930000006</v>
      </c>
      <c r="R32">
        <v>-1.41624199999999E-2</v>
      </c>
      <c r="S32">
        <f t="shared" si="6"/>
        <v>-0.2816993500000059</v>
      </c>
      <c r="T32">
        <v>-7.1460329999997199E-2</v>
      </c>
      <c r="U32">
        <v>-9.910800000003659E-4</v>
      </c>
      <c r="V32">
        <v>-0.14461506000000701</v>
      </c>
      <c r="W32">
        <v>-7.14265999999997E-3</v>
      </c>
      <c r="X32">
        <v>-4.5385199999827801E-3</v>
      </c>
      <c r="Y32">
        <v>-1.64949999998498E-4</v>
      </c>
      <c r="Z32">
        <v>-1.46677200000056E-2</v>
      </c>
      <c r="AA32">
        <v>-2.4714999999986297E-4</v>
      </c>
      <c r="AB32">
        <f t="shared" si="7"/>
        <v>-0.24382746999999128</v>
      </c>
      <c r="AC32">
        <v>21.1321523500003</v>
      </c>
      <c r="AD32">
        <v>23.747842330000001</v>
      </c>
      <c r="AE32">
        <f t="shared" si="8"/>
        <v>44.879994680000301</v>
      </c>
      <c r="AF32">
        <v>-10.36571618</v>
      </c>
      <c r="AG32" s="2">
        <v>-4.2684914999999997</v>
      </c>
      <c r="AH32">
        <f t="shared" si="9"/>
        <v>-14.634207679999999</v>
      </c>
      <c r="AI32" s="2">
        <v>113.41729530000001</v>
      </c>
      <c r="AJ32" s="2">
        <v>291.32616489999998</v>
      </c>
      <c r="AK32">
        <f t="shared" si="10"/>
        <v>404.74346019999996</v>
      </c>
      <c r="AL32" s="2">
        <v>-2.3101030300000001</v>
      </c>
      <c r="AM32" s="2">
        <v>-2.08710313</v>
      </c>
      <c r="AN32">
        <f t="shared" si="11"/>
        <v>-4.3972061599999996</v>
      </c>
      <c r="AO32" s="2">
        <v>38.51066788</v>
      </c>
      <c r="AP32" s="2">
        <v>72.800381650000006</v>
      </c>
      <c r="AQ32">
        <f t="shared" si="12"/>
        <v>111.31104953000001</v>
      </c>
      <c r="AR32">
        <f t="shared" si="13"/>
        <v>516.05450972999995</v>
      </c>
      <c r="AS32">
        <v>179.26153988999999</v>
      </c>
      <c r="AT32">
        <v>277.54522397</v>
      </c>
      <c r="AU32">
        <f t="shared" ref="AU32:AV32" si="67">SUM(AT32,AR32)</f>
        <v>793.59973369999989</v>
      </c>
      <c r="AV32">
        <f t="shared" si="67"/>
        <v>972.86127358999988</v>
      </c>
      <c r="AW32">
        <v>-1.54217823</v>
      </c>
      <c r="AX32" s="2">
        <v>-6.9328622299999996</v>
      </c>
      <c r="AY32" s="2">
        <v>-20.312094299999998</v>
      </c>
      <c r="AZ32" s="2">
        <f t="shared" si="15"/>
        <v>-125.41512172999947</v>
      </c>
      <c r="BA32">
        <v>-7.8072710000000003E-2</v>
      </c>
      <c r="BB32">
        <v>-6.50119260999986</v>
      </c>
      <c r="BC32">
        <v>-28.7721672099999</v>
      </c>
      <c r="BD32">
        <f t="shared" si="16"/>
        <v>-35.273359819999762</v>
      </c>
      <c r="BE32">
        <f t="shared" si="17"/>
        <v>-60.682600429999461</v>
      </c>
    </row>
    <row r="33" spans="1:57">
      <c r="A33" t="s">
        <v>2</v>
      </c>
      <c r="B33">
        <v>2037</v>
      </c>
      <c r="C33">
        <v>27</v>
      </c>
      <c r="D33">
        <v>-40.39559594</v>
      </c>
      <c r="E33">
        <v>-11.6225112500001</v>
      </c>
      <c r="F33">
        <v>-11.6225112500001</v>
      </c>
      <c r="G33">
        <v>-26.279694580000001</v>
      </c>
      <c r="H33">
        <v>-52.567285140000003</v>
      </c>
      <c r="I33" s="2">
        <v>-25.962766139999999</v>
      </c>
      <c r="J33">
        <f t="shared" si="0"/>
        <v>-104.80974586000001</v>
      </c>
      <c r="K33">
        <f t="shared" si="1"/>
        <v>-161.7914298499999</v>
      </c>
      <c r="L33">
        <f t="shared" ref="L33:M33" si="68">K33+H33</f>
        <v>-214.3587149899999</v>
      </c>
      <c r="M33">
        <f t="shared" si="68"/>
        <v>-240.32148112999988</v>
      </c>
      <c r="N33">
        <f t="shared" si="3"/>
        <v>-105.97206313999988</v>
      </c>
      <c r="O33">
        <f t="shared" si="4"/>
        <v>-27.456099739999999</v>
      </c>
      <c r="P33">
        <f t="shared" si="5"/>
        <v>-113.43822247999988</v>
      </c>
      <c r="Q33">
        <v>-0.29221419000000998</v>
      </c>
      <c r="R33">
        <v>-1.53703700000003E-2</v>
      </c>
      <c r="S33">
        <f t="shared" si="6"/>
        <v>-0.30758456000001028</v>
      </c>
      <c r="T33">
        <v>-7.8630910000001095E-2</v>
      </c>
      <c r="U33">
        <v>-1.09091000000028E-3</v>
      </c>
      <c r="V33">
        <v>-0.15688117000000501</v>
      </c>
      <c r="W33">
        <v>-7.7264200000000099E-3</v>
      </c>
      <c r="X33">
        <v>-5.0319599998829298E-3</v>
      </c>
      <c r="Y33">
        <v>-1.8531999999993299E-4</v>
      </c>
      <c r="Z33">
        <v>-1.6303110000002601E-2</v>
      </c>
      <c r="AA33">
        <v>-2.72609999999895E-4</v>
      </c>
      <c r="AB33">
        <f t="shared" si="7"/>
        <v>-0.26612240999989178</v>
      </c>
      <c r="AC33">
        <v>22.188718150000099</v>
      </c>
      <c r="AD33">
        <v>24.88186645</v>
      </c>
      <c r="AE33">
        <f t="shared" si="8"/>
        <v>47.070584600000103</v>
      </c>
      <c r="AF33">
        <v>-11.214554269999899</v>
      </c>
      <c r="AG33" s="2">
        <v>-4.6190342199999996</v>
      </c>
      <c r="AH33">
        <f t="shared" si="9"/>
        <v>-15.833588489999899</v>
      </c>
      <c r="AI33" s="2">
        <v>117.7055565</v>
      </c>
      <c r="AJ33" s="2">
        <v>301.22868840000001</v>
      </c>
      <c r="AK33">
        <f t="shared" si="10"/>
        <v>418.93424490000001</v>
      </c>
      <c r="AL33" s="2">
        <v>-2.4533072200000001</v>
      </c>
      <c r="AM33" s="2">
        <v>-2.2125526500000001</v>
      </c>
      <c r="AN33">
        <f t="shared" si="11"/>
        <v>-4.6658598700000002</v>
      </c>
      <c r="AO33" s="2">
        <v>39.865228600000002</v>
      </c>
      <c r="AP33" s="2">
        <v>75.241359259999996</v>
      </c>
      <c r="AQ33">
        <f t="shared" si="12"/>
        <v>115.10658785999999</v>
      </c>
      <c r="AR33">
        <f t="shared" si="13"/>
        <v>534.04083276000006</v>
      </c>
      <c r="AS33">
        <v>187.42647431</v>
      </c>
      <c r="AT33">
        <v>287.47257538000002</v>
      </c>
      <c r="AU33">
        <f t="shared" ref="AU33:AV33" si="69">SUM(AT33,AR33)</f>
        <v>821.51340814000014</v>
      </c>
      <c r="AV33">
        <f t="shared" si="69"/>
        <v>1008.9398824500001</v>
      </c>
      <c r="AW33">
        <v>-1.6014928100000001</v>
      </c>
      <c r="AX33" s="2">
        <v>-7.4661593399999999</v>
      </c>
      <c r="AY33" s="2">
        <v>-22.073512789999999</v>
      </c>
      <c r="AZ33" s="2">
        <f t="shared" si="15"/>
        <v>-135.51173526999989</v>
      </c>
      <c r="BA33">
        <v>-8.2076430000000006E-2</v>
      </c>
      <c r="BB33">
        <v>-7.0243970799999698</v>
      </c>
      <c r="BC33">
        <v>-31.095970379999901</v>
      </c>
      <c r="BD33">
        <f t="shared" si="16"/>
        <v>-38.120367459999869</v>
      </c>
      <c r="BE33">
        <f t="shared" si="17"/>
        <v>-65.576467199999868</v>
      </c>
    </row>
    <row r="34" spans="1:57">
      <c r="A34" t="s">
        <v>2</v>
      </c>
      <c r="B34">
        <v>2038</v>
      </c>
      <c r="C34">
        <v>28</v>
      </c>
      <c r="D34">
        <v>-43.405455519999997</v>
      </c>
      <c r="E34">
        <v>-12.500908490000301</v>
      </c>
      <c r="F34">
        <v>-12.500908490000301</v>
      </c>
      <c r="G34">
        <v>-27.57054677</v>
      </c>
      <c r="H34">
        <v>-54.6063148</v>
      </c>
      <c r="I34" s="2">
        <v>-26.68824214</v>
      </c>
      <c r="J34">
        <f t="shared" si="0"/>
        <v>-108.86510371</v>
      </c>
      <c r="K34">
        <f t="shared" si="1"/>
        <v>-173.56490241</v>
      </c>
      <c r="L34">
        <f t="shared" ref="L34:M34" si="70">K34+H34</f>
        <v>-228.17121721000001</v>
      </c>
      <c r="M34">
        <f t="shared" si="70"/>
        <v>-254.85945935000001</v>
      </c>
      <c r="N34">
        <f t="shared" si="3"/>
        <v>-114.05741980000001</v>
      </c>
      <c r="O34">
        <f t="shared" si="4"/>
        <v>-29.5745781500002</v>
      </c>
      <c r="P34">
        <f t="shared" si="5"/>
        <v>-122.07662799000001</v>
      </c>
      <c r="Q34">
        <v>-0.317957190000001</v>
      </c>
      <c r="R34">
        <v>-1.6627459999999601E-2</v>
      </c>
      <c r="S34">
        <f t="shared" si="6"/>
        <v>-0.33458465000000059</v>
      </c>
      <c r="T34">
        <v>-8.6129030000002202E-2</v>
      </c>
      <c r="U34">
        <v>-1.1953200000007799E-3</v>
      </c>
      <c r="V34">
        <v>-0.16964385999999401</v>
      </c>
      <c r="W34">
        <v>-8.3330899999998192E-3</v>
      </c>
      <c r="X34">
        <v>-5.54900999998154E-3</v>
      </c>
      <c r="Y34">
        <v>-2.06720000008431E-4</v>
      </c>
      <c r="Z34">
        <v>-1.8017829999998E-2</v>
      </c>
      <c r="AA34">
        <v>-2.9926000000002302E-4</v>
      </c>
      <c r="AB34">
        <f t="shared" si="7"/>
        <v>-0.2893741199999848</v>
      </c>
      <c r="AC34">
        <v>23.2621287300001</v>
      </c>
      <c r="AD34">
        <v>26.03087786</v>
      </c>
      <c r="AE34">
        <f t="shared" si="8"/>
        <v>49.293006590000104</v>
      </c>
      <c r="AF34">
        <v>-12.089974069999901</v>
      </c>
      <c r="AG34" s="2">
        <v>-4.98369559</v>
      </c>
      <c r="AH34">
        <f t="shared" si="9"/>
        <v>-17.073669659999901</v>
      </c>
      <c r="AI34" s="2">
        <v>122.0262711</v>
      </c>
      <c r="AJ34" s="2">
        <v>311.14094849999998</v>
      </c>
      <c r="AK34">
        <f t="shared" si="10"/>
        <v>433.16721959999995</v>
      </c>
      <c r="AL34" s="2">
        <v>-2.5944004600000001</v>
      </c>
      <c r="AM34" s="2">
        <v>-2.3357589000000001</v>
      </c>
      <c r="AN34">
        <f t="shared" si="11"/>
        <v>-4.9301593600000002</v>
      </c>
      <c r="AO34" s="2">
        <v>41.206736630000002</v>
      </c>
      <c r="AP34" s="2">
        <v>77.649415500000003</v>
      </c>
      <c r="AQ34">
        <f t="shared" si="12"/>
        <v>118.85615213</v>
      </c>
      <c r="AR34">
        <f t="shared" si="13"/>
        <v>552.02337173000001</v>
      </c>
      <c r="AS34">
        <v>195.71953746</v>
      </c>
      <c r="AT34">
        <v>297.44498526000001</v>
      </c>
      <c r="AU34">
        <f t="shared" ref="AU34:AV34" si="71">SUM(AT34,AR34)</f>
        <v>849.46835699000007</v>
      </c>
      <c r="AV34">
        <f t="shared" si="71"/>
        <v>1045.1878944500002</v>
      </c>
      <c r="AW34">
        <v>-1.66080731</v>
      </c>
      <c r="AX34" s="2">
        <v>-8.0192081900000005</v>
      </c>
      <c r="AY34" s="2">
        <v>-23.91772765</v>
      </c>
      <c r="AZ34" s="2">
        <f t="shared" si="15"/>
        <v>-145.99435564000001</v>
      </c>
      <c r="BA34">
        <v>-8.6080160000000003E-2</v>
      </c>
      <c r="BB34">
        <v>-7.5678015599999098</v>
      </c>
      <c r="BC34">
        <v>-33.509584569999902</v>
      </c>
      <c r="BD34">
        <f t="shared" si="16"/>
        <v>-41.077386129999809</v>
      </c>
      <c r="BE34">
        <f t="shared" si="17"/>
        <v>-70.651964280000016</v>
      </c>
    </row>
    <row r="35" spans="1:57">
      <c r="A35" t="s">
        <v>2</v>
      </c>
      <c r="B35">
        <v>2039</v>
      </c>
      <c r="C35">
        <v>29</v>
      </c>
      <c r="D35">
        <v>-46.516469129999997</v>
      </c>
      <c r="E35">
        <v>-13.410098580000501</v>
      </c>
      <c r="F35">
        <v>-13.410098580000501</v>
      </c>
      <c r="G35">
        <v>-28.88531171</v>
      </c>
      <c r="H35">
        <v>-56.664879990000003</v>
      </c>
      <c r="I35" s="2">
        <v>-27.408706299999999</v>
      </c>
      <c r="J35">
        <f t="shared" si="0"/>
        <v>-112.958898</v>
      </c>
      <c r="K35">
        <f t="shared" si="1"/>
        <v>-185.74871264000066</v>
      </c>
      <c r="L35">
        <f t="shared" ref="L35:M35" si="72">K35+H35</f>
        <v>-242.41359263000066</v>
      </c>
      <c r="M35">
        <f t="shared" si="72"/>
        <v>-269.82229893000067</v>
      </c>
      <c r="N35">
        <f t="shared" si="3"/>
        <v>-122.42560670000069</v>
      </c>
      <c r="O35">
        <f t="shared" si="4"/>
        <v>-31.7648843600006</v>
      </c>
      <c r="P35">
        <f t="shared" si="5"/>
        <v>-131.01761545000068</v>
      </c>
      <c r="Q35">
        <v>-0.344765930000001</v>
      </c>
      <c r="R35">
        <v>-1.79336699999997E-2</v>
      </c>
      <c r="S35">
        <f t="shared" si="6"/>
        <v>-0.36269960000000068</v>
      </c>
      <c r="T35">
        <v>-9.3954720000002795E-2</v>
      </c>
      <c r="U35">
        <v>-1.3042799999993799E-3</v>
      </c>
      <c r="V35">
        <v>-0.182903170000003</v>
      </c>
      <c r="W35">
        <v>-8.9626399999995793E-3</v>
      </c>
      <c r="X35">
        <v>-6.0896999999613399E-3</v>
      </c>
      <c r="Y35">
        <v>-2.2918000000515801E-4</v>
      </c>
      <c r="Z35">
        <v>-1.9811910000008499E-2</v>
      </c>
      <c r="AA35">
        <v>-3.2708000000014598E-4</v>
      </c>
      <c r="AB35">
        <f t="shared" si="7"/>
        <v>-0.31358267999997991</v>
      </c>
      <c r="AC35">
        <v>24.352255340000301</v>
      </c>
      <c r="AD35">
        <v>27.194727909999902</v>
      </c>
      <c r="AE35">
        <f t="shared" si="8"/>
        <v>51.546983250000203</v>
      </c>
      <c r="AF35">
        <v>-12.9922951700001</v>
      </c>
      <c r="AG35" s="2">
        <v>-5.36249061</v>
      </c>
      <c r="AH35">
        <f t="shared" si="9"/>
        <v>-18.3547857800001</v>
      </c>
      <c r="AI35" s="2">
        <v>126.379159</v>
      </c>
      <c r="AJ35" s="2">
        <v>321.06291870000001</v>
      </c>
      <c r="AK35">
        <f t="shared" si="10"/>
        <v>447.44207770000003</v>
      </c>
      <c r="AL35" s="2">
        <v>-2.73341711</v>
      </c>
      <c r="AM35" s="2">
        <v>-2.4567201399999998</v>
      </c>
      <c r="AN35">
        <f t="shared" si="11"/>
        <v>-5.1901372499999994</v>
      </c>
      <c r="AO35" s="2">
        <v>42.534885469999999</v>
      </c>
      <c r="AP35" s="2">
        <v>80.024176299999993</v>
      </c>
      <c r="AQ35">
        <f t="shared" si="12"/>
        <v>122.55906177</v>
      </c>
      <c r="AR35">
        <f t="shared" si="13"/>
        <v>570.00113947</v>
      </c>
      <c r="AS35">
        <v>204.14067853</v>
      </c>
      <c r="AT35">
        <v>307.46197247999999</v>
      </c>
      <c r="AU35">
        <f t="shared" ref="AU35:AV35" si="73">SUM(AT35,AR35)</f>
        <v>877.46311194999998</v>
      </c>
      <c r="AV35">
        <f t="shared" si="73"/>
        <v>1081.60379048</v>
      </c>
      <c r="AW35">
        <v>-1.72012188000001</v>
      </c>
      <c r="AX35" s="2">
        <v>-8.5920087499999998</v>
      </c>
      <c r="AY35" s="2">
        <v>-25.84578548</v>
      </c>
      <c r="AZ35" s="2">
        <f t="shared" si="15"/>
        <v>-156.86340093000067</v>
      </c>
      <c r="BA35">
        <v>-9.0083880000000005E-2</v>
      </c>
      <c r="BB35">
        <v>-8.1313912699999893</v>
      </c>
      <c r="BC35">
        <v>-36.0128619400001</v>
      </c>
      <c r="BD35">
        <f t="shared" si="16"/>
        <v>-44.144253210000088</v>
      </c>
      <c r="BE35">
        <f t="shared" si="17"/>
        <v>-75.909137570000695</v>
      </c>
    </row>
    <row r="36" spans="1:57">
      <c r="A36" t="s">
        <v>2</v>
      </c>
      <c r="B36">
        <v>2040</v>
      </c>
      <c r="C36">
        <v>30</v>
      </c>
      <c r="D36">
        <v>-49.727969199999997</v>
      </c>
      <c r="E36">
        <v>-14.349955000000101</v>
      </c>
      <c r="F36">
        <v>-14.349955000000101</v>
      </c>
      <c r="G36">
        <v>-30.224040290000001</v>
      </c>
      <c r="H36">
        <v>-58.743126000000103</v>
      </c>
      <c r="I36" s="2">
        <v>-28.124260400000001</v>
      </c>
      <c r="J36">
        <f t="shared" si="0"/>
        <v>-117.09142669000011</v>
      </c>
      <c r="K36">
        <f t="shared" si="1"/>
        <v>-198.34329413</v>
      </c>
      <c r="L36">
        <f t="shared" ref="L36:M36" si="74">K36+H36</f>
        <v>-257.08642013000008</v>
      </c>
      <c r="M36">
        <f t="shared" si="74"/>
        <v>-285.2106805300001</v>
      </c>
      <c r="N36">
        <f t="shared" si="3"/>
        <v>-131.07597031999998</v>
      </c>
      <c r="O36">
        <f t="shared" si="4"/>
        <v>-34.027216610000096</v>
      </c>
      <c r="P36">
        <f t="shared" si="5"/>
        <v>-140.26053139999999</v>
      </c>
      <c r="Q36">
        <v>-0.37264038999999399</v>
      </c>
      <c r="R36">
        <v>-1.9289010000000498E-2</v>
      </c>
      <c r="S36">
        <f t="shared" si="6"/>
        <v>-0.39192939999999449</v>
      </c>
      <c r="T36">
        <v>-0.10210798</v>
      </c>
      <c r="U36">
        <v>-1.41782000000035E-3</v>
      </c>
      <c r="V36">
        <v>-0.19665904999999401</v>
      </c>
      <c r="W36">
        <v>-9.6150900000004907E-3</v>
      </c>
      <c r="X36">
        <v>-6.6539900000179798E-3</v>
      </c>
      <c r="Y36">
        <v>-2.5267000000894801E-4</v>
      </c>
      <c r="Z36">
        <v>-2.1685330000003899E-2</v>
      </c>
      <c r="AA36">
        <v>-3.5609000000014202E-4</v>
      </c>
      <c r="AB36">
        <f t="shared" si="7"/>
        <v>-0.3387480200000258</v>
      </c>
      <c r="AC36">
        <v>25.4589692300001</v>
      </c>
      <c r="AD36">
        <v>28.373267370000001</v>
      </c>
      <c r="AE36">
        <f t="shared" si="8"/>
        <v>53.832236600000101</v>
      </c>
      <c r="AF36">
        <v>-13.921829519999999</v>
      </c>
      <c r="AG36" s="2">
        <v>-5.7554320900000002</v>
      </c>
      <c r="AH36">
        <f t="shared" si="9"/>
        <v>-19.677261609999999</v>
      </c>
      <c r="AI36" s="2">
        <v>130.76393870000001</v>
      </c>
      <c r="AJ36" s="2">
        <v>330.99456679999997</v>
      </c>
      <c r="AK36">
        <f t="shared" si="10"/>
        <v>461.75850549999996</v>
      </c>
      <c r="AL36" s="2">
        <v>-2.87039183</v>
      </c>
      <c r="AM36" s="2">
        <v>-2.57543436</v>
      </c>
      <c r="AN36">
        <f t="shared" si="11"/>
        <v>-5.44582619</v>
      </c>
      <c r="AO36" s="2">
        <v>43.84936441</v>
      </c>
      <c r="AP36" s="2">
        <v>82.365262759999993</v>
      </c>
      <c r="AQ36">
        <f t="shared" si="12"/>
        <v>126.21462717</v>
      </c>
      <c r="AR36">
        <f t="shared" si="13"/>
        <v>587.97313266999993</v>
      </c>
      <c r="AS36">
        <v>212.68982511999999</v>
      </c>
      <c r="AT36">
        <v>317.52305619999998</v>
      </c>
      <c r="AU36">
        <f t="shared" ref="AU36:AV36" si="75">SUM(AT36,AR36)</f>
        <v>905.49618886999997</v>
      </c>
      <c r="AV36">
        <f t="shared" si="75"/>
        <v>1118.18601399</v>
      </c>
      <c r="AW36">
        <v>-1.7794364200000099</v>
      </c>
      <c r="AX36" s="2">
        <v>-9.1845610799999999</v>
      </c>
      <c r="AY36" s="2">
        <v>-27.858722440000001</v>
      </c>
      <c r="AZ36" s="2">
        <f t="shared" si="15"/>
        <v>-168.11925384</v>
      </c>
      <c r="BA36">
        <v>-9.4087619999999997E-2</v>
      </c>
      <c r="BB36">
        <v>-8.7151495599998707</v>
      </c>
      <c r="BC36">
        <v>-38.605634950000002</v>
      </c>
      <c r="BD36">
        <f t="shared" si="16"/>
        <v>-47.320784509999875</v>
      </c>
      <c r="BE36">
        <f t="shared" si="17"/>
        <v>-81.348001119999964</v>
      </c>
    </row>
    <row r="37" spans="1:57">
      <c r="A37" t="s">
        <v>2</v>
      </c>
      <c r="B37">
        <v>2041</v>
      </c>
      <c r="C37">
        <v>31</v>
      </c>
      <c r="D37">
        <v>-53.039294759999997</v>
      </c>
      <c r="E37">
        <v>-15.320350800000099</v>
      </c>
      <c r="F37">
        <v>-15.320350800000099</v>
      </c>
      <c r="G37">
        <v>-31.58677411</v>
      </c>
      <c r="H37">
        <v>-60.841187230000003</v>
      </c>
      <c r="I37" s="2">
        <v>-28.835004139999999</v>
      </c>
      <c r="J37">
        <f t="shared" si="0"/>
        <v>-121.26296547999999</v>
      </c>
      <c r="K37">
        <f t="shared" si="1"/>
        <v>-211.32930385000006</v>
      </c>
      <c r="L37">
        <f t="shared" ref="L37:M37" si="76">K37+H37</f>
        <v>-272.17049108000003</v>
      </c>
      <c r="M37">
        <f t="shared" si="76"/>
        <v>-301.00549522000006</v>
      </c>
      <c r="N37">
        <f t="shared" si="3"/>
        <v>-140.00785128000007</v>
      </c>
      <c r="O37">
        <f t="shared" si="4"/>
        <v>-36.361772219999999</v>
      </c>
      <c r="P37">
        <f t="shared" si="5"/>
        <v>-149.78496468000006</v>
      </c>
      <c r="Q37">
        <v>-0.40158059000000201</v>
      </c>
      <c r="R37">
        <v>-2.0693480000000299E-2</v>
      </c>
      <c r="S37">
        <f t="shared" si="6"/>
        <v>-0.42227407000000233</v>
      </c>
      <c r="T37">
        <v>-0.11058878999999799</v>
      </c>
      <c r="U37">
        <v>-1.53593999999835E-3</v>
      </c>
      <c r="V37">
        <v>-0.21091152000000299</v>
      </c>
      <c r="W37">
        <v>-1.0290439999999901E-2</v>
      </c>
      <c r="X37">
        <v>-7.2419199999558303E-3</v>
      </c>
      <c r="Y37">
        <v>-2.7718999999137801E-4</v>
      </c>
      <c r="Z37">
        <v>-2.3638119999994E-2</v>
      </c>
      <c r="AA37">
        <v>-3.8628000000007201E-4</v>
      </c>
      <c r="AB37">
        <f t="shared" si="7"/>
        <v>-0.36487019999994053</v>
      </c>
      <c r="AC37">
        <v>26.582141670000102</v>
      </c>
      <c r="AD37">
        <v>29.56634639</v>
      </c>
      <c r="AE37">
        <f t="shared" si="8"/>
        <v>56.148488060000105</v>
      </c>
      <c r="AF37">
        <v>-14.878890949999899</v>
      </c>
      <c r="AG37" s="2">
        <v>-6.1625304700000001</v>
      </c>
      <c r="AH37">
        <f t="shared" si="9"/>
        <v>-21.041421419999899</v>
      </c>
      <c r="AI37" s="2">
        <v>135.18032740000001</v>
      </c>
      <c r="AJ37" s="2">
        <v>340.9358459</v>
      </c>
      <c r="AK37">
        <f t="shared" si="10"/>
        <v>476.11617330000001</v>
      </c>
      <c r="AL37" s="2">
        <v>-3.0053592099999999</v>
      </c>
      <c r="AM37" s="2">
        <v>-2.6919088699999998</v>
      </c>
      <c r="AN37">
        <f t="shared" si="11"/>
        <v>-5.6972680799999997</v>
      </c>
      <c r="AO37" s="2">
        <v>45.149858889999997</v>
      </c>
      <c r="AP37" s="2">
        <v>84.67228179</v>
      </c>
      <c r="AQ37">
        <f t="shared" si="12"/>
        <v>129.82214067999999</v>
      </c>
      <c r="AR37">
        <f t="shared" si="13"/>
        <v>605.93831397999998</v>
      </c>
      <c r="AS37">
        <v>221.36688416000001</v>
      </c>
      <c r="AT37">
        <v>327.62775628999998</v>
      </c>
      <c r="AU37">
        <f t="shared" ref="AU37:AV37" si="77">SUM(AT37,AR37)</f>
        <v>933.56607026999995</v>
      </c>
      <c r="AV37">
        <f t="shared" si="77"/>
        <v>1154.9329544299999</v>
      </c>
      <c r="AW37">
        <v>-1.8387509799999999</v>
      </c>
      <c r="AX37" s="2">
        <v>-9.7771133999999993</v>
      </c>
      <c r="AY37" s="2">
        <v>-29.95756506</v>
      </c>
      <c r="AZ37" s="2">
        <f t="shared" si="15"/>
        <v>-179.74252974000007</v>
      </c>
      <c r="BA37">
        <v>-9.8091349999999994E-2</v>
      </c>
      <c r="BB37">
        <v>-9.3190580600000903</v>
      </c>
      <c r="BC37">
        <v>-41.287726239999998</v>
      </c>
      <c r="BD37">
        <f t="shared" si="16"/>
        <v>-50.606784300000086</v>
      </c>
      <c r="BE37">
        <f t="shared" si="17"/>
        <v>-86.968556520000078</v>
      </c>
    </row>
    <row r="38" spans="1:57">
      <c r="A38" t="s">
        <v>2</v>
      </c>
      <c r="B38">
        <v>2042</v>
      </c>
      <c r="C38">
        <v>32</v>
      </c>
      <c r="D38">
        <v>-56.449791509999997</v>
      </c>
      <c r="E38">
        <v>-16.3211585399999</v>
      </c>
      <c r="F38">
        <v>-16.3211585399999</v>
      </c>
      <c r="G38">
        <v>-32.973545699999903</v>
      </c>
      <c r="H38">
        <v>-62.95918717</v>
      </c>
      <c r="I38" s="2">
        <v>-29.54103508</v>
      </c>
      <c r="J38">
        <f t="shared" si="0"/>
        <v>-125.47376794999991</v>
      </c>
      <c r="K38">
        <f t="shared" si="1"/>
        <v>-224.70709540999971</v>
      </c>
      <c r="L38">
        <f t="shared" ref="L38:M38" si="78">K38+H38</f>
        <v>-287.66628257999969</v>
      </c>
      <c r="M38">
        <f t="shared" si="78"/>
        <v>-317.20731765999972</v>
      </c>
      <c r="N38">
        <f t="shared" si="3"/>
        <v>-149.22055370999979</v>
      </c>
      <c r="O38">
        <f t="shared" si="4"/>
        <v>-38.768732499999899</v>
      </c>
      <c r="P38">
        <f t="shared" si="5"/>
        <v>-159.59021946999979</v>
      </c>
      <c r="Q38">
        <v>-0.43158653000000402</v>
      </c>
      <c r="R38">
        <v>-2.21470899999998E-2</v>
      </c>
      <c r="S38">
        <f t="shared" si="6"/>
        <v>-0.45373362000000383</v>
      </c>
      <c r="T38">
        <v>-0.119397169999996</v>
      </c>
      <c r="U38">
        <v>-1.6586299999996599E-3</v>
      </c>
      <c r="V38">
        <v>-0.22566059000000399</v>
      </c>
      <c r="W38">
        <v>-1.09886800000001E-2</v>
      </c>
      <c r="X38">
        <v>-7.8534699999863698E-3</v>
      </c>
      <c r="Y38">
        <v>-3.0276000001094899E-4</v>
      </c>
      <c r="Z38">
        <v>-2.5670250000004599E-2</v>
      </c>
      <c r="AA38">
        <v>-4.1765000000015801E-4</v>
      </c>
      <c r="AB38">
        <f t="shared" si="7"/>
        <v>-0.39194920000000183</v>
      </c>
      <c r="AC38">
        <v>27.7216439399999</v>
      </c>
      <c r="AD38">
        <v>30.773814640000001</v>
      </c>
      <c r="AE38">
        <f t="shared" si="8"/>
        <v>58.495458579999905</v>
      </c>
      <c r="AF38">
        <v>-15.863781579999999</v>
      </c>
      <c r="AG38" s="2">
        <v>-6.5837923800000002</v>
      </c>
      <c r="AH38">
        <f t="shared" si="9"/>
        <v>-22.44757396</v>
      </c>
      <c r="AI38" s="2">
        <v>139.62804080000001</v>
      </c>
      <c r="AJ38" s="2">
        <v>350.88670910000002</v>
      </c>
      <c r="AK38">
        <f t="shared" si="10"/>
        <v>490.51474990000003</v>
      </c>
      <c r="AL38" s="2">
        <v>-3.1383540399999998</v>
      </c>
      <c r="AM38" s="2">
        <v>-2.8061446600000002</v>
      </c>
      <c r="AN38">
        <f t="shared" si="11"/>
        <v>-5.9444987000000005</v>
      </c>
      <c r="AO38" s="2">
        <v>46.436050199999997</v>
      </c>
      <c r="AP38" s="2">
        <v>86.944839630000004</v>
      </c>
      <c r="AQ38">
        <f t="shared" si="12"/>
        <v>133.38088983</v>
      </c>
      <c r="AR38">
        <f t="shared" si="13"/>
        <v>623.89563973000008</v>
      </c>
      <c r="AS38">
        <v>230.17174195000001</v>
      </c>
      <c r="AT38">
        <v>337.77559330999998</v>
      </c>
      <c r="AU38">
        <f t="shared" ref="AU38:AV38" si="79">SUM(AT38,AR38)</f>
        <v>961.67123304000006</v>
      </c>
      <c r="AV38">
        <f t="shared" si="79"/>
        <v>1191.8429749900001</v>
      </c>
      <c r="AW38">
        <v>-1.8980655099999999</v>
      </c>
      <c r="AX38" s="2">
        <v>-10.36966576</v>
      </c>
      <c r="AY38" s="2">
        <v>-32.143330239999997</v>
      </c>
      <c r="AZ38" s="2">
        <f t="shared" si="15"/>
        <v>-191.73354970999981</v>
      </c>
      <c r="BA38">
        <v>-0.10209507</v>
      </c>
      <c r="BB38">
        <v>-9.9430970299999899</v>
      </c>
      <c r="BC38">
        <v>-44.058932669999898</v>
      </c>
      <c r="BD38">
        <f t="shared" si="16"/>
        <v>-54.002029699999888</v>
      </c>
      <c r="BE38">
        <f t="shared" si="17"/>
        <v>-92.77076219999978</v>
      </c>
    </row>
    <row r="39" spans="1:57">
      <c r="A39" t="s">
        <v>2</v>
      </c>
      <c r="B39">
        <v>2043</v>
      </c>
      <c r="C39">
        <v>33</v>
      </c>
      <c r="D39">
        <v>-59.958811660000002</v>
      </c>
      <c r="E39">
        <v>-17.3522503700001</v>
      </c>
      <c r="F39">
        <v>-17.3522503700001</v>
      </c>
      <c r="G39">
        <v>-34.384378750000103</v>
      </c>
      <c r="H39">
        <v>-65.097238780000097</v>
      </c>
      <c r="I39" s="2">
        <v>-30.242448570000001</v>
      </c>
      <c r="J39">
        <f t="shared" si="0"/>
        <v>-129.72406610000019</v>
      </c>
      <c r="K39">
        <f t="shared" si="1"/>
        <v>-238.4769465900001</v>
      </c>
      <c r="L39">
        <f t="shared" ref="L39:M39" si="80">K39+H39</f>
        <v>-303.57418537000018</v>
      </c>
      <c r="M39">
        <f t="shared" si="80"/>
        <v>-333.8166339400002</v>
      </c>
      <c r="N39">
        <f t="shared" si="3"/>
        <v>-158.71332447</v>
      </c>
      <c r="O39">
        <f t="shared" si="4"/>
        <v>-41.248251500000094</v>
      </c>
      <c r="P39">
        <f t="shared" si="5"/>
        <v>-169.67554256</v>
      </c>
      <c r="Q39">
        <v>-0.46265819000000602</v>
      </c>
      <c r="R39">
        <v>-2.3649810000000202E-2</v>
      </c>
      <c r="S39">
        <f t="shared" si="6"/>
        <v>-0.48630800000000624</v>
      </c>
      <c r="T39">
        <v>-0.128533119999997</v>
      </c>
      <c r="U39">
        <v>-1.7858899999989601E-3</v>
      </c>
      <c r="V39">
        <v>-0.24090624000001501</v>
      </c>
      <c r="W39">
        <v>-1.17097999999998E-2</v>
      </c>
      <c r="X39">
        <v>-8.4886299999880101E-3</v>
      </c>
      <c r="Y39">
        <v>-3.2935999999494898E-4</v>
      </c>
      <c r="Z39">
        <v>-2.7781739999994701E-2</v>
      </c>
      <c r="AA39">
        <v>-4.5021000000011703E-4</v>
      </c>
      <c r="AB39">
        <f t="shared" si="7"/>
        <v>-0.41998498999998857</v>
      </c>
      <c r="AC39">
        <v>28.877347299999901</v>
      </c>
      <c r="AD39">
        <v>31.995521150000101</v>
      </c>
      <c r="AE39">
        <f t="shared" si="8"/>
        <v>60.872868449999999</v>
      </c>
      <c r="AF39">
        <v>-16.876778819999998</v>
      </c>
      <c r="AG39" s="2">
        <v>-7.01922231</v>
      </c>
      <c r="AH39">
        <f t="shared" si="9"/>
        <v>-23.896001129999998</v>
      </c>
      <c r="AI39" s="2">
        <v>144.10679390000001</v>
      </c>
      <c r="AJ39" s="2">
        <v>360.8471093</v>
      </c>
      <c r="AK39">
        <f t="shared" si="10"/>
        <v>504.95390320000001</v>
      </c>
      <c r="AL39" s="2">
        <v>-3.2694110599999999</v>
      </c>
      <c r="AM39" s="2">
        <v>-2.9181277300000001</v>
      </c>
      <c r="AN39">
        <f t="shared" si="11"/>
        <v>-6.1875387899999996</v>
      </c>
      <c r="AO39" s="2">
        <v>47.707615560000001</v>
      </c>
      <c r="AP39" s="2">
        <v>89.182542729999994</v>
      </c>
      <c r="AQ39">
        <f t="shared" si="12"/>
        <v>136.89015828999999</v>
      </c>
      <c r="AR39">
        <f t="shared" si="13"/>
        <v>641.84406149000006</v>
      </c>
      <c r="AS39">
        <v>239.10426518</v>
      </c>
      <c r="AT39">
        <v>347.96608879000001</v>
      </c>
      <c r="AU39">
        <f t="shared" ref="AU39:AV39" si="81">SUM(AT39,AR39)</f>
        <v>989.81015028000002</v>
      </c>
      <c r="AV39">
        <f t="shared" si="81"/>
        <v>1228.9144154600001</v>
      </c>
      <c r="AW39">
        <v>-1.9573800700000099</v>
      </c>
      <c r="AX39" s="2">
        <v>-10.96221809</v>
      </c>
      <c r="AY39" s="2">
        <v>-34.417025279999997</v>
      </c>
      <c r="AZ39" s="2">
        <f t="shared" si="15"/>
        <v>-204.09256783999999</v>
      </c>
      <c r="BA39">
        <v>-0.10609879999999999</v>
      </c>
      <c r="BB39">
        <v>-10.587245190000001</v>
      </c>
      <c r="BC39">
        <v>-46.919016119999903</v>
      </c>
      <c r="BD39">
        <f t="shared" si="16"/>
        <v>-57.5062613099999</v>
      </c>
      <c r="BE39">
        <f t="shared" si="17"/>
        <v>-98.754512809999994</v>
      </c>
    </row>
    <row r="40" spans="1:57">
      <c r="A40" t="s">
        <v>2</v>
      </c>
      <c r="B40">
        <v>2044</v>
      </c>
      <c r="C40">
        <v>34</v>
      </c>
      <c r="D40">
        <v>-63.5657139099999</v>
      </c>
      <c r="E40">
        <v>-18.413497980000098</v>
      </c>
      <c r="F40">
        <v>-18.413497980000098</v>
      </c>
      <c r="G40">
        <v>-35.819288409999999</v>
      </c>
      <c r="H40">
        <v>-67.255444720000099</v>
      </c>
      <c r="I40" s="2">
        <v>-30.939337869999999</v>
      </c>
      <c r="J40">
        <f t="shared" si="0"/>
        <v>-134.01407100000009</v>
      </c>
      <c r="K40">
        <f t="shared" si="1"/>
        <v>-252.63911489000009</v>
      </c>
      <c r="L40">
        <f t="shared" ref="L40:M40" si="82">K40+H40</f>
        <v>-319.89455961000021</v>
      </c>
      <c r="M40">
        <f t="shared" si="82"/>
        <v>-350.83389748000019</v>
      </c>
      <c r="N40">
        <f t="shared" si="3"/>
        <v>-168.48540820000011</v>
      </c>
      <c r="O40">
        <f t="shared" si="4"/>
        <v>-43.800483000000099</v>
      </c>
      <c r="P40">
        <f t="shared" si="5"/>
        <v>-180.0401786000001</v>
      </c>
      <c r="Q40">
        <v>-0.49479559000001</v>
      </c>
      <c r="R40">
        <v>-2.5201680000000299E-2</v>
      </c>
      <c r="S40">
        <f t="shared" si="6"/>
        <v>-0.51999727000001028</v>
      </c>
      <c r="T40">
        <v>-0.137996600000001</v>
      </c>
      <c r="U40">
        <v>-1.91771999999979E-3</v>
      </c>
      <c r="V40">
        <v>-0.256648490000003</v>
      </c>
      <c r="W40">
        <v>-1.24538200000002E-2</v>
      </c>
      <c r="X40">
        <v>-9.1474099999686604E-3</v>
      </c>
      <c r="Y40">
        <v>-3.5699999999394501E-4</v>
      </c>
      <c r="Z40">
        <v>-2.9972560000004499E-2</v>
      </c>
      <c r="AA40">
        <v>-4.83939999999849E-4</v>
      </c>
      <c r="AB40">
        <f t="shared" si="7"/>
        <v>-0.44897753999997098</v>
      </c>
      <c r="AC40">
        <v>30.049123000000002</v>
      </c>
      <c r="AD40">
        <v>33.231314469999901</v>
      </c>
      <c r="AE40">
        <f t="shared" si="8"/>
        <v>63.280437469999903</v>
      </c>
      <c r="AF40">
        <v>-17.918162250000002</v>
      </c>
      <c r="AG40" s="2">
        <v>-7.4688227700000001</v>
      </c>
      <c r="AH40">
        <f t="shared" si="9"/>
        <v>-25.386985020000001</v>
      </c>
      <c r="AI40" s="2">
        <v>148.6163004</v>
      </c>
      <c r="AJ40" s="2">
        <v>370.81699600000002</v>
      </c>
      <c r="AK40">
        <f t="shared" si="10"/>
        <v>519.43329640000002</v>
      </c>
      <c r="AL40" s="2">
        <v>-3.3985650600000001</v>
      </c>
      <c r="AM40" s="2">
        <v>-3.0278550200000001</v>
      </c>
      <c r="AN40">
        <f t="shared" si="11"/>
        <v>-6.4264200799999998</v>
      </c>
      <c r="AO40" s="2">
        <v>48.964228149999997</v>
      </c>
      <c r="AP40" s="2">
        <v>91.384992879999999</v>
      </c>
      <c r="AQ40">
        <f t="shared" si="12"/>
        <v>140.34922103</v>
      </c>
      <c r="AR40">
        <f t="shared" si="13"/>
        <v>659.78251742999998</v>
      </c>
      <c r="AS40">
        <v>248.16430108</v>
      </c>
      <c r="AT40">
        <v>358.19876527000002</v>
      </c>
      <c r="AU40">
        <f t="shared" ref="AU40:AV40" si="83">SUM(AT40,AR40)</f>
        <v>1017.9812827000001</v>
      </c>
      <c r="AV40">
        <f t="shared" si="83"/>
        <v>1266.1455837800002</v>
      </c>
      <c r="AW40">
        <v>-2.01669462</v>
      </c>
      <c r="AX40" s="2">
        <v>-11.554770400000001</v>
      </c>
      <c r="AY40" s="2">
        <v>-36.779647879999999</v>
      </c>
      <c r="AZ40" s="2">
        <f t="shared" si="15"/>
        <v>-216.8198264800001</v>
      </c>
      <c r="BA40">
        <v>-0.11010254</v>
      </c>
      <c r="BB40">
        <v>-11.25147995</v>
      </c>
      <c r="BC40">
        <v>-49.867731340000098</v>
      </c>
      <c r="BD40">
        <f t="shared" si="16"/>
        <v>-61.119211290000095</v>
      </c>
      <c r="BE40">
        <f t="shared" si="17"/>
        <v>-104.91969429000019</v>
      </c>
    </row>
    <row r="41" spans="1:57">
      <c r="A41" t="s">
        <v>2</v>
      </c>
      <c r="B41">
        <v>2045</v>
      </c>
      <c r="C41">
        <v>35</v>
      </c>
      <c r="D41">
        <v>-67.269863360000002</v>
      </c>
      <c r="E41">
        <v>-19.5047726200009</v>
      </c>
      <c r="F41">
        <v>-19.5047726200009</v>
      </c>
      <c r="G41">
        <v>-37.278281649999897</v>
      </c>
      <c r="H41">
        <v>-69.433897700000003</v>
      </c>
      <c r="I41" s="2">
        <v>-31.631794150000001</v>
      </c>
      <c r="J41">
        <f t="shared" si="0"/>
        <v>-138.34397349999989</v>
      </c>
      <c r="K41">
        <f t="shared" si="1"/>
        <v>-267.19381726000131</v>
      </c>
      <c r="L41">
        <f t="shared" ref="L41:M41" si="84">K41+H41</f>
        <v>-336.6277149600013</v>
      </c>
      <c r="M41">
        <f t="shared" si="84"/>
        <v>-368.25950911000132</v>
      </c>
      <c r="N41">
        <f t="shared" si="3"/>
        <v>-178.5360267700014</v>
      </c>
      <c r="O41">
        <f t="shared" si="4"/>
        <v>-46.425572930001195</v>
      </c>
      <c r="P41">
        <f t="shared" si="5"/>
        <v>-190.68334951000139</v>
      </c>
      <c r="Q41">
        <v>-0.52799871999999903</v>
      </c>
      <c r="R41">
        <v>-2.6802659999999499E-2</v>
      </c>
      <c r="S41">
        <f t="shared" si="6"/>
        <v>-0.55480137999999857</v>
      </c>
      <c r="T41">
        <v>-0.14778767000000001</v>
      </c>
      <c r="U41">
        <v>-2.0541200000021602E-3</v>
      </c>
      <c r="V41">
        <v>-0.27288734999999098</v>
      </c>
      <c r="W41">
        <v>-1.322073E-2</v>
      </c>
      <c r="X41">
        <v>-9.8298299999442004E-3</v>
      </c>
      <c r="Y41">
        <v>-3.8568000000793702E-4</v>
      </c>
      <c r="Z41">
        <v>-3.2242750000001798E-2</v>
      </c>
      <c r="AA41">
        <v>-5.1885999999989895E-4</v>
      </c>
      <c r="AB41">
        <f t="shared" si="7"/>
        <v>-0.47892698999994704</v>
      </c>
      <c r="AC41">
        <v>31.2368422700001</v>
      </c>
      <c r="AD41">
        <v>34.481042599999903</v>
      </c>
      <c r="AE41">
        <f t="shared" si="8"/>
        <v>65.717884870000006</v>
      </c>
      <c r="AF41">
        <v>-18.9882063400003</v>
      </c>
      <c r="AG41" s="2">
        <v>-7.9325939700000001</v>
      </c>
      <c r="AH41">
        <f t="shared" si="9"/>
        <v>-26.920800310000299</v>
      </c>
      <c r="AI41" s="2">
        <v>153.15627380000001</v>
      </c>
      <c r="AJ41" s="2">
        <v>380.79631599999999</v>
      </c>
      <c r="AK41">
        <f t="shared" si="10"/>
        <v>533.95258979999994</v>
      </c>
      <c r="AL41" s="2">
        <v>-3.5258508000000002</v>
      </c>
      <c r="AM41" s="2">
        <v>-3.1353230299999999</v>
      </c>
      <c r="AN41">
        <f t="shared" si="11"/>
        <v>-6.6611738300000001</v>
      </c>
      <c r="AO41" s="2">
        <v>50.20555701</v>
      </c>
      <c r="AP41" s="2">
        <v>93.551787439999998</v>
      </c>
      <c r="AQ41">
        <f t="shared" si="12"/>
        <v>143.75734445000001</v>
      </c>
      <c r="AR41">
        <f t="shared" si="13"/>
        <v>677.70993424999995</v>
      </c>
      <c r="AS41">
        <v>257.35167809000001</v>
      </c>
      <c r="AT41">
        <v>368.47314666</v>
      </c>
      <c r="AU41">
        <f t="shared" ref="AU41:AV41" si="85">SUM(AT41,AR41)</f>
        <v>1046.1830809099999</v>
      </c>
      <c r="AV41">
        <f t="shared" si="85"/>
        <v>1303.5347589999999</v>
      </c>
      <c r="AW41">
        <v>-2.0760091699999998</v>
      </c>
      <c r="AX41" s="2">
        <v>-12.14732274</v>
      </c>
      <c r="AY41" s="2">
        <v>-39.2321861</v>
      </c>
      <c r="AZ41" s="2">
        <f t="shared" si="15"/>
        <v>-229.9155356100014</v>
      </c>
      <c r="BA41">
        <v>-0.11410626</v>
      </c>
      <c r="BB41">
        <v>-11.935777249999999</v>
      </c>
      <c r="BC41">
        <v>-52.904813230000201</v>
      </c>
      <c r="BD41">
        <f t="shared" si="16"/>
        <v>-64.840590480000202</v>
      </c>
      <c r="BE41">
        <f t="shared" si="17"/>
        <v>-111.2661634100014</v>
      </c>
    </row>
    <row r="42" spans="1:57">
      <c r="A42" t="s">
        <v>2</v>
      </c>
      <c r="B42">
        <v>2046</v>
      </c>
      <c r="C42">
        <v>36</v>
      </c>
      <c r="D42">
        <v>-71.070631469999995</v>
      </c>
      <c r="E42">
        <v>-20.6259451199994</v>
      </c>
      <c r="F42">
        <v>-20.6259451199994</v>
      </c>
      <c r="G42">
        <v>-38.7613573</v>
      </c>
      <c r="H42">
        <v>-71.632680589999893</v>
      </c>
      <c r="I42" s="2">
        <v>-32.319906349999997</v>
      </c>
      <c r="J42">
        <f t="shared" si="0"/>
        <v>-142.71394423999988</v>
      </c>
      <c r="K42">
        <f t="shared" si="1"/>
        <v>-282.14122186999947</v>
      </c>
      <c r="L42">
        <f t="shared" ref="L42:M42" si="86">K42+H42</f>
        <v>-353.77390245999936</v>
      </c>
      <c r="M42">
        <f t="shared" si="86"/>
        <v>-386.09380880999936</v>
      </c>
      <c r="N42">
        <f t="shared" si="3"/>
        <v>-188.86437098999949</v>
      </c>
      <c r="O42">
        <f t="shared" si="4"/>
        <v>-49.123655269999304</v>
      </c>
      <c r="P42">
        <f t="shared" si="5"/>
        <v>-201.60424607999948</v>
      </c>
      <c r="Q42">
        <v>-0.56226757999999699</v>
      </c>
      <c r="R42">
        <v>-2.8452780000000299E-2</v>
      </c>
      <c r="S42">
        <f t="shared" si="6"/>
        <v>-0.59072035999999728</v>
      </c>
      <c r="T42">
        <v>-0.15790629</v>
      </c>
      <c r="U42">
        <v>-2.1951000000015601E-3</v>
      </c>
      <c r="V42">
        <v>-0.28962277999998798</v>
      </c>
      <c r="W42">
        <v>-1.4010540000000101E-2</v>
      </c>
      <c r="X42">
        <v>-1.05358499998829E-2</v>
      </c>
      <c r="Y42">
        <v>-4.1541000000222501E-4</v>
      </c>
      <c r="Z42">
        <v>-3.4592289999999103E-2</v>
      </c>
      <c r="AA42">
        <v>-5.5497000000004305E-4</v>
      </c>
      <c r="AB42">
        <f t="shared" si="7"/>
        <v>-0.5098332299998739</v>
      </c>
      <c r="AC42">
        <v>32.440376309999898</v>
      </c>
      <c r="AD42">
        <v>35.7445529700001</v>
      </c>
      <c r="AE42">
        <f t="shared" si="8"/>
        <v>68.184929280000006</v>
      </c>
      <c r="AF42">
        <v>-20.0871757899999</v>
      </c>
      <c r="AG42" s="2">
        <v>-8.4105343599999998</v>
      </c>
      <c r="AH42">
        <f t="shared" si="9"/>
        <v>-28.4977101499999</v>
      </c>
      <c r="AI42" s="2">
        <v>157.7264266</v>
      </c>
      <c r="AJ42" s="2">
        <v>390.7850143</v>
      </c>
      <c r="AK42">
        <f t="shared" si="10"/>
        <v>548.51144090000003</v>
      </c>
      <c r="AL42" s="2">
        <v>-3.65130307</v>
      </c>
      <c r="AM42" s="2">
        <v>-3.2405277699999999</v>
      </c>
      <c r="AN42">
        <f t="shared" si="11"/>
        <v>-6.8918308399999999</v>
      </c>
      <c r="AO42" s="2">
        <v>51.431267159999997</v>
      </c>
      <c r="AP42" s="2">
        <v>95.682522660000004</v>
      </c>
      <c r="AQ42">
        <f t="shared" si="12"/>
        <v>147.11378981999999</v>
      </c>
      <c r="AR42">
        <f t="shared" si="13"/>
        <v>695.62523071999999</v>
      </c>
      <c r="AS42">
        <v>266.66620647000002</v>
      </c>
      <c r="AT42">
        <v>378.78875821000003</v>
      </c>
      <c r="AU42">
        <f t="shared" ref="AU42:AV42" si="87">SUM(AT42,AR42)</f>
        <v>1074.41398893</v>
      </c>
      <c r="AV42">
        <f t="shared" si="87"/>
        <v>1341.0801953999999</v>
      </c>
      <c r="AW42">
        <v>-2.13532371000001</v>
      </c>
      <c r="AX42" s="2">
        <v>-12.73987509</v>
      </c>
      <c r="AY42" s="2">
        <v>-41.775618489999999</v>
      </c>
      <c r="AZ42" s="2">
        <f t="shared" si="15"/>
        <v>-243.37986456999948</v>
      </c>
      <c r="BA42">
        <v>-0.11810999</v>
      </c>
      <c r="BB42">
        <v>-12.6401117300002</v>
      </c>
      <c r="BC42">
        <v>-56.029972520000001</v>
      </c>
      <c r="BD42">
        <f t="shared" si="16"/>
        <v>-68.670084250000201</v>
      </c>
      <c r="BE42">
        <f t="shared" si="17"/>
        <v>-117.79373951999951</v>
      </c>
    </row>
    <row r="43" spans="1:57">
      <c r="A43" t="s">
        <v>2</v>
      </c>
      <c r="B43">
        <v>2047</v>
      </c>
      <c r="C43">
        <v>37</v>
      </c>
      <c r="D43">
        <v>-74.967396010000002</v>
      </c>
      <c r="E43">
        <v>-21.7768858400004</v>
      </c>
      <c r="F43">
        <v>-21.7768858400004</v>
      </c>
      <c r="G43">
        <v>-40.268506559999999</v>
      </c>
      <c r="H43">
        <v>-73.851866740000006</v>
      </c>
      <c r="I43" s="2">
        <v>-33.003761470000001</v>
      </c>
      <c r="J43">
        <f t="shared" si="0"/>
        <v>-147.12413477000001</v>
      </c>
      <c r="K43">
        <f t="shared" si="1"/>
        <v>-297.48143287000028</v>
      </c>
      <c r="L43">
        <f t="shared" ref="L43:M43" si="88">K43+H43</f>
        <v>-371.33329961000027</v>
      </c>
      <c r="M43">
        <f t="shared" si="88"/>
        <v>-404.33706108000024</v>
      </c>
      <c r="N43">
        <f t="shared" si="3"/>
        <v>-199.4695849600003</v>
      </c>
      <c r="O43">
        <f t="shared" si="4"/>
        <v>-51.894842990000299</v>
      </c>
      <c r="P43">
        <f t="shared" si="5"/>
        <v>-212.8020123500003</v>
      </c>
      <c r="Q43">
        <v>-0.59760216999998805</v>
      </c>
      <c r="R43">
        <v>-3.0152030000000399E-2</v>
      </c>
      <c r="S43">
        <f t="shared" si="6"/>
        <v>-0.62775419999998849</v>
      </c>
      <c r="T43">
        <v>-0.16835249000000399</v>
      </c>
      <c r="U43">
        <v>-2.3406399999981202E-3</v>
      </c>
      <c r="V43">
        <v>-0.30685479999999599</v>
      </c>
      <c r="W43">
        <v>-1.48232400000001E-2</v>
      </c>
      <c r="X43">
        <v>-1.1265499999922201E-2</v>
      </c>
      <c r="Y43">
        <v>-4.4617000000357599E-4</v>
      </c>
      <c r="Z43">
        <v>-3.7021170000002698E-2</v>
      </c>
      <c r="AA43">
        <v>-5.9224000000002196E-4</v>
      </c>
      <c r="AB43">
        <f t="shared" si="7"/>
        <v>-0.54169624999992672</v>
      </c>
      <c r="AC43">
        <v>33.659596219999898</v>
      </c>
      <c r="AD43">
        <v>37.02169258</v>
      </c>
      <c r="AE43">
        <f t="shared" si="8"/>
        <v>70.681288799999891</v>
      </c>
      <c r="AF43">
        <v>-21.215316869999899</v>
      </c>
      <c r="AG43" s="2">
        <v>-8.90264028</v>
      </c>
      <c r="AH43">
        <f t="shared" si="9"/>
        <v>-30.117957149999899</v>
      </c>
      <c r="AI43" s="2">
        <v>162.326471</v>
      </c>
      <c r="AJ43" s="2">
        <v>400.78303469999997</v>
      </c>
      <c r="AK43">
        <f t="shared" si="10"/>
        <v>563.1095057</v>
      </c>
      <c r="AL43" s="2">
        <v>-3.7749565700000001</v>
      </c>
      <c r="AM43" s="2">
        <v>-3.3434646099999998</v>
      </c>
      <c r="AN43">
        <f t="shared" si="11"/>
        <v>-7.1184211800000003</v>
      </c>
      <c r="AO43" s="2">
        <v>52.641019380000003</v>
      </c>
      <c r="AP43" s="2">
        <v>97.776795800000002</v>
      </c>
      <c r="AQ43">
        <f t="shared" si="12"/>
        <v>150.41781517999999</v>
      </c>
      <c r="AR43">
        <f t="shared" si="13"/>
        <v>713.52732087999993</v>
      </c>
      <c r="AS43">
        <v>276.10767858000003</v>
      </c>
      <c r="AT43">
        <v>389.14512660000003</v>
      </c>
      <c r="AU43">
        <f t="shared" ref="AU43:AV43" si="89">SUM(AT43,AR43)</f>
        <v>1102.6724474799998</v>
      </c>
      <c r="AV43">
        <f t="shared" si="89"/>
        <v>1378.7801260599999</v>
      </c>
      <c r="AW43">
        <v>-2.1946382699999898</v>
      </c>
      <c r="AX43" s="2">
        <v>-13.332427389999999</v>
      </c>
      <c r="AY43" s="2">
        <v>-44.410913960000002</v>
      </c>
      <c r="AZ43" s="2">
        <f t="shared" si="15"/>
        <v>-257.21292631000028</v>
      </c>
      <c r="BA43">
        <v>-0.12211371</v>
      </c>
      <c r="BB43">
        <v>-13.364456710000001</v>
      </c>
      <c r="BC43">
        <v>-59.242889249999998</v>
      </c>
      <c r="BD43">
        <f t="shared" si="16"/>
        <v>-72.607345960000004</v>
      </c>
      <c r="BE43">
        <f t="shared" si="17"/>
        <v>-124.5021889500003</v>
      </c>
    </row>
    <row r="44" spans="1:57">
      <c r="A44" t="s">
        <v>2</v>
      </c>
      <c r="B44">
        <v>2048</v>
      </c>
      <c r="C44">
        <v>38</v>
      </c>
      <c r="D44">
        <v>-78.959540910000001</v>
      </c>
      <c r="E44">
        <v>-22.957464739999502</v>
      </c>
      <c r="F44">
        <v>-22.957464739999502</v>
      </c>
      <c r="G44">
        <v>-41.799713090000097</v>
      </c>
      <c r="H44">
        <v>-76.091520210000098</v>
      </c>
      <c r="I44" s="2">
        <v>-33.683444260000002</v>
      </c>
      <c r="J44">
        <f t="shared" si="0"/>
        <v>-151.5746775600002</v>
      </c>
      <c r="K44">
        <f t="shared" si="1"/>
        <v>-313.2144973599992</v>
      </c>
      <c r="L44">
        <f t="shared" ref="L44:M44" si="90">K44+H44</f>
        <v>-389.30601756999931</v>
      </c>
      <c r="M44">
        <f t="shared" si="90"/>
        <v>-422.9894618299993</v>
      </c>
      <c r="N44">
        <f t="shared" si="3"/>
        <v>-210.35079373999912</v>
      </c>
      <c r="O44">
        <f t="shared" si="4"/>
        <v>-54.739254539999401</v>
      </c>
      <c r="P44">
        <f t="shared" si="5"/>
        <v>-224.27577343999911</v>
      </c>
      <c r="Q44">
        <v>-0.63400249999999403</v>
      </c>
      <c r="R44">
        <v>-3.19004000000001E-2</v>
      </c>
      <c r="S44">
        <f t="shared" si="6"/>
        <v>-0.66590289999999408</v>
      </c>
      <c r="T44">
        <v>-0.17912624999999599</v>
      </c>
      <c r="U44">
        <v>-2.4907499999997601E-3</v>
      </c>
      <c r="V44">
        <v>-0.32458340999998803</v>
      </c>
      <c r="W44">
        <v>-1.5658829999999999E-2</v>
      </c>
      <c r="X44">
        <v>-1.2018779999948499E-2</v>
      </c>
      <c r="Y44">
        <v>-4.7797000000571199E-4</v>
      </c>
      <c r="Z44">
        <v>-3.9529409999993E-2</v>
      </c>
      <c r="AA44">
        <v>-6.3069999999987303E-4</v>
      </c>
      <c r="AB44">
        <f t="shared" si="7"/>
        <v>-0.57451609999993081</v>
      </c>
      <c r="AC44">
        <v>34.894373160000001</v>
      </c>
      <c r="AD44">
        <v>38.312307810000199</v>
      </c>
      <c r="AE44">
        <f t="shared" si="8"/>
        <v>73.206680970000207</v>
      </c>
      <c r="AF44">
        <v>-22.372883589999901</v>
      </c>
      <c r="AG44" s="2">
        <v>-9.4089062099999996</v>
      </c>
      <c r="AH44">
        <f t="shared" si="9"/>
        <v>-31.781789799999899</v>
      </c>
      <c r="AI44" s="2">
        <v>166.956119</v>
      </c>
      <c r="AJ44" s="2">
        <v>410.79031980000002</v>
      </c>
      <c r="AK44">
        <f t="shared" si="10"/>
        <v>577.74643880000008</v>
      </c>
      <c r="AL44" s="2">
        <v>-3.8968459499999999</v>
      </c>
      <c r="AM44" s="2">
        <v>-3.4441284400000001</v>
      </c>
      <c r="AN44">
        <f t="shared" si="11"/>
        <v>-7.3409743899999995</v>
      </c>
      <c r="AO44" s="2">
        <v>53.834470520000004</v>
      </c>
      <c r="AP44" s="2">
        <v>99.834191290000007</v>
      </c>
      <c r="AQ44">
        <f t="shared" si="12"/>
        <v>153.66866181</v>
      </c>
      <c r="AR44">
        <f t="shared" si="13"/>
        <v>731.41510061000008</v>
      </c>
      <c r="AS44">
        <v>285.67586953</v>
      </c>
      <c r="AT44">
        <v>399.54178002999998</v>
      </c>
      <c r="AU44">
        <f t="shared" ref="AU44:AV44" si="91">SUM(AT44,AR44)</f>
        <v>1130.95688064</v>
      </c>
      <c r="AV44">
        <f t="shared" si="91"/>
        <v>1416.63275017</v>
      </c>
      <c r="AW44">
        <v>-2.2539528</v>
      </c>
      <c r="AX44" s="2">
        <v>-13.9249797</v>
      </c>
      <c r="AY44" s="2">
        <v>-47.139010829999997</v>
      </c>
      <c r="AZ44" s="2">
        <f t="shared" si="15"/>
        <v>-271.41478426999913</v>
      </c>
      <c r="BA44">
        <v>-0.12611744</v>
      </c>
      <c r="BB44">
        <v>-14.108784179999899</v>
      </c>
      <c r="BC44">
        <v>-62.543214109999802</v>
      </c>
      <c r="BD44">
        <f t="shared" si="16"/>
        <v>-76.651998289999696</v>
      </c>
      <c r="BE44">
        <f t="shared" si="17"/>
        <v>-131.3912528299991</v>
      </c>
    </row>
    <row r="45" spans="1:57">
      <c r="A45" t="s">
        <v>2</v>
      </c>
      <c r="B45">
        <v>2049</v>
      </c>
      <c r="C45">
        <v>39</v>
      </c>
      <c r="D45">
        <v>-83.046456320000004</v>
      </c>
      <c r="E45">
        <v>-24.1675513299997</v>
      </c>
      <c r="F45">
        <v>-24.1675513299997</v>
      </c>
      <c r="G45">
        <v>-43.354953209999998</v>
      </c>
      <c r="H45">
        <v>-78.351695969999994</v>
      </c>
      <c r="I45" s="2">
        <v>-34.359037499999999</v>
      </c>
      <c r="J45">
        <f t="shared" si="0"/>
        <v>-156.06568668</v>
      </c>
      <c r="K45">
        <f t="shared" si="1"/>
        <v>-329.34036692000001</v>
      </c>
      <c r="L45">
        <f t="shared" ref="L45:M45" si="92">K45+H45</f>
        <v>-407.69206288999999</v>
      </c>
      <c r="M45">
        <f t="shared" si="92"/>
        <v>-442.05110038999999</v>
      </c>
      <c r="N45">
        <f t="shared" si="3"/>
        <v>-221.50711855</v>
      </c>
      <c r="O45">
        <f t="shared" si="4"/>
        <v>-57.656995589999894</v>
      </c>
      <c r="P45">
        <f t="shared" si="5"/>
        <v>-236.02465058999999</v>
      </c>
      <c r="Q45">
        <v>-0.67146855999998001</v>
      </c>
      <c r="R45">
        <v>-3.36979099999999E-2</v>
      </c>
      <c r="S45">
        <f t="shared" si="6"/>
        <v>-0.70516646999997989</v>
      </c>
      <c r="T45">
        <v>-0.190227540000002</v>
      </c>
      <c r="U45">
        <v>-2.6454499999992698E-3</v>
      </c>
      <c r="V45">
        <v>-0.34280862999999301</v>
      </c>
      <c r="W45">
        <v>-1.6517310000000202E-2</v>
      </c>
      <c r="X45">
        <v>-1.2795659999937901E-2</v>
      </c>
      <c r="Y45">
        <v>-5.1079000000697804E-4</v>
      </c>
      <c r="Z45">
        <v>-4.2116999999997497E-2</v>
      </c>
      <c r="AA45">
        <v>-6.7035000000004196E-4</v>
      </c>
      <c r="AB45">
        <f t="shared" si="7"/>
        <v>-0.608292729999937</v>
      </c>
      <c r="AC45">
        <v>36.1445781299999</v>
      </c>
      <c r="AD45">
        <v>39.616244719999699</v>
      </c>
      <c r="AE45">
        <f t="shared" si="8"/>
        <v>75.760822849999599</v>
      </c>
      <c r="AF45">
        <v>-23.560122120000202</v>
      </c>
      <c r="AG45" s="2">
        <v>-9.92932214</v>
      </c>
      <c r="AH45">
        <f t="shared" si="9"/>
        <v>-33.489444260000198</v>
      </c>
      <c r="AI45" s="2">
        <v>171.61508219999999</v>
      </c>
      <c r="AJ45" s="2">
        <v>420.80681149999998</v>
      </c>
      <c r="AK45">
        <f t="shared" si="10"/>
        <v>592.42189369999994</v>
      </c>
      <c r="AL45" s="2">
        <v>-4.01700576</v>
      </c>
      <c r="AM45" s="2">
        <v>-3.54251417</v>
      </c>
      <c r="AN45">
        <f t="shared" si="11"/>
        <v>-7.5595199300000004</v>
      </c>
      <c r="AO45" s="2">
        <v>55.011273240000001</v>
      </c>
      <c r="AP45" s="2">
        <v>101.8542894</v>
      </c>
      <c r="AQ45">
        <f t="shared" si="12"/>
        <v>156.86556264000001</v>
      </c>
      <c r="AR45">
        <f t="shared" si="13"/>
        <v>749.28745633999995</v>
      </c>
      <c r="AS45">
        <v>295.37053765000002</v>
      </c>
      <c r="AT45">
        <v>409.97824824000003</v>
      </c>
      <c r="AU45">
        <f t="shared" ref="AU45:AV45" si="93">SUM(AT45,AR45)</f>
        <v>1159.2657045799999</v>
      </c>
      <c r="AV45">
        <f t="shared" si="93"/>
        <v>1454.6362422299999</v>
      </c>
      <c r="AW45">
        <v>-2.3132673399999999</v>
      </c>
      <c r="AX45" s="2">
        <v>-14.517532040000001</v>
      </c>
      <c r="AY45" s="2">
        <v>-49.960763120000003</v>
      </c>
      <c r="AZ45" s="2">
        <f t="shared" si="15"/>
        <v>-285.98541370999999</v>
      </c>
      <c r="BA45">
        <v>-0.13012118</v>
      </c>
      <c r="BB45">
        <v>-14.87306201</v>
      </c>
      <c r="BC45">
        <v>-65.930604630000104</v>
      </c>
      <c r="BD45">
        <f t="shared" si="16"/>
        <v>-80.803666640000102</v>
      </c>
      <c r="BE45">
        <f t="shared" si="17"/>
        <v>-138.46066223</v>
      </c>
    </row>
    <row r="46" spans="1:57">
      <c r="A46" t="s">
        <v>2</v>
      </c>
      <c r="B46">
        <v>2050</v>
      </c>
      <c r="C46">
        <v>40</v>
      </c>
      <c r="D46">
        <v>-87.227538449999997</v>
      </c>
      <c r="E46">
        <v>-25.4070147600005</v>
      </c>
      <c r="F46">
        <v>-25.4070147600005</v>
      </c>
      <c r="G46">
        <v>-44.934196280000002</v>
      </c>
      <c r="H46">
        <v>-80.632440130000006</v>
      </c>
      <c r="I46" s="2">
        <v>-35.03062182</v>
      </c>
      <c r="J46">
        <f t="shared" si="0"/>
        <v>-160.59725822999999</v>
      </c>
      <c r="K46">
        <f t="shared" si="1"/>
        <v>-345.85898689000027</v>
      </c>
      <c r="L46">
        <f t="shared" ref="L46:M46" si="94">K46+H46</f>
        <v>-426.49142702000029</v>
      </c>
      <c r="M46">
        <f t="shared" si="94"/>
        <v>-461.52204884000031</v>
      </c>
      <c r="N46">
        <f t="shared" si="3"/>
        <v>-232.9375976900003</v>
      </c>
      <c r="O46">
        <f t="shared" si="4"/>
        <v>-60.648162720000201</v>
      </c>
      <c r="P46">
        <f t="shared" si="5"/>
        <v>-248.04768207000029</v>
      </c>
      <c r="Q46">
        <v>-0.71000034999998696</v>
      </c>
      <c r="R46">
        <v>-3.5544550000000001E-2</v>
      </c>
      <c r="S46">
        <f t="shared" si="6"/>
        <v>-0.74554489999998697</v>
      </c>
      <c r="T46">
        <v>-0.20165641999999201</v>
      </c>
      <c r="U46">
        <v>-2.8046999999986602E-3</v>
      </c>
      <c r="V46">
        <v>-0.36153043000000201</v>
      </c>
      <c r="W46">
        <v>-1.73986900000003E-2</v>
      </c>
      <c r="X46">
        <v>-1.3596169999914301E-2</v>
      </c>
      <c r="Y46">
        <v>-5.4466999999647203E-4</v>
      </c>
      <c r="Z46">
        <v>-4.47839300000012E-2</v>
      </c>
      <c r="AA46">
        <v>-7.1117000000020503E-4</v>
      </c>
      <c r="AB46">
        <f t="shared" si="7"/>
        <v>-0.64302617999990519</v>
      </c>
      <c r="AC46">
        <v>37.4100821500001</v>
      </c>
      <c r="AD46">
        <v>40.933348700000103</v>
      </c>
      <c r="AE46">
        <f t="shared" si="8"/>
        <v>78.343430850000203</v>
      </c>
      <c r="AF46">
        <v>-24.777271449999699</v>
      </c>
      <c r="AG46" s="2">
        <v>-10.46387651</v>
      </c>
      <c r="AH46">
        <f t="shared" si="9"/>
        <v>-35.241147959999701</v>
      </c>
      <c r="AI46" s="2">
        <v>176.30307189999999</v>
      </c>
      <c r="AJ46" s="2">
        <v>430.8324518</v>
      </c>
      <c r="AK46">
        <f t="shared" si="10"/>
        <v>607.13552370000002</v>
      </c>
      <c r="AL46" s="2">
        <v>-4.1354704800000004</v>
      </c>
      <c r="AM46" s="2">
        <v>-3.6386174800000002</v>
      </c>
      <c r="AN46">
        <f t="shared" si="11"/>
        <v>-7.774087960000001</v>
      </c>
      <c r="AO46" s="2">
        <v>56.171076159999998</v>
      </c>
      <c r="AP46" s="2">
        <v>103.8366663</v>
      </c>
      <c r="AQ46">
        <f t="shared" si="12"/>
        <v>160.00774246</v>
      </c>
      <c r="AR46">
        <f t="shared" si="13"/>
        <v>767.14326616000005</v>
      </c>
      <c r="AS46">
        <v>305.19142481</v>
      </c>
      <c r="AT46">
        <v>420.45406257000002</v>
      </c>
      <c r="AU46">
        <f t="shared" ref="AU46:AV46" si="95">SUM(AT46,AR46)</f>
        <v>1187.5973287300001</v>
      </c>
      <c r="AV46">
        <f t="shared" si="95"/>
        <v>1492.78875354</v>
      </c>
      <c r="AW46">
        <v>-2.3725819100000001</v>
      </c>
      <c r="AX46" s="2">
        <v>-15.11008438</v>
      </c>
      <c r="AY46" s="2">
        <v>-52.877108540000002</v>
      </c>
      <c r="AZ46" s="2">
        <f t="shared" si="15"/>
        <v>-300.92479061000029</v>
      </c>
      <c r="BA46">
        <v>-0.13412489999999999</v>
      </c>
      <c r="BB46">
        <v>-15.6571986600002</v>
      </c>
      <c r="BC46">
        <v>-69.404697859999899</v>
      </c>
      <c r="BD46">
        <f t="shared" si="16"/>
        <v>-85.061896520000104</v>
      </c>
      <c r="BE46">
        <f t="shared" si="17"/>
        <v>-145.71005924000031</v>
      </c>
    </row>
    <row r="47" spans="1:57">
      <c r="A47" t="s">
        <v>2</v>
      </c>
      <c r="B47">
        <v>2051</v>
      </c>
      <c r="C47">
        <v>41</v>
      </c>
      <c r="D47">
        <v>-91.5021895900001</v>
      </c>
      <c r="E47">
        <v>-26.675723720000001</v>
      </c>
      <c r="F47">
        <v>-26.675723720000001</v>
      </c>
      <c r="G47">
        <v>-46.53740475</v>
      </c>
      <c r="H47">
        <v>-82.933790169999995</v>
      </c>
      <c r="I47" s="2">
        <v>-35.698275899999999</v>
      </c>
      <c r="J47">
        <f t="shared" si="0"/>
        <v>-165.16947081999999</v>
      </c>
      <c r="K47">
        <f t="shared" si="1"/>
        <v>-362.7703083799999</v>
      </c>
      <c r="L47">
        <f t="shared" ref="L47:M47" si="96">K47+H47</f>
        <v>-445.70409854999991</v>
      </c>
      <c r="M47">
        <f t="shared" si="96"/>
        <v>-481.40237444999991</v>
      </c>
      <c r="N47">
        <f t="shared" si="3"/>
        <v>-244.64128648999991</v>
      </c>
      <c r="O47">
        <f t="shared" si="4"/>
        <v>-63.7128436899999</v>
      </c>
      <c r="P47">
        <f t="shared" si="5"/>
        <v>-260.34392319999989</v>
      </c>
      <c r="Q47">
        <v>-0.74959785999999395</v>
      </c>
      <c r="R47">
        <v>-3.7440309999999997E-2</v>
      </c>
      <c r="S47">
        <f t="shared" si="6"/>
        <v>-0.78703816999999399</v>
      </c>
      <c r="T47">
        <v>-0.21341286999999901</v>
      </c>
      <c r="U47">
        <v>-2.96853999999946E-3</v>
      </c>
      <c r="V47">
        <v>-0.38074881999999399</v>
      </c>
      <c r="W47">
        <v>-1.8302960000000201E-2</v>
      </c>
      <c r="X47">
        <v>-1.4420309999991301E-2</v>
      </c>
      <c r="Y47">
        <v>-5.7959000000096196E-4</v>
      </c>
      <c r="Z47">
        <v>-4.7530229999999597E-2</v>
      </c>
      <c r="AA47">
        <v>-7.5317999999979801E-4</v>
      </c>
      <c r="AB47">
        <f t="shared" si="7"/>
        <v>-0.67871649999998429</v>
      </c>
      <c r="AC47">
        <v>38.690756079999801</v>
      </c>
      <c r="AD47">
        <v>42.263464759999998</v>
      </c>
      <c r="AE47">
        <f t="shared" si="8"/>
        <v>80.954220839999806</v>
      </c>
      <c r="AF47">
        <v>-26.0245637599999</v>
      </c>
      <c r="AG47" s="2">
        <v>-11.01255621</v>
      </c>
      <c r="AH47">
        <f t="shared" si="9"/>
        <v>-37.0371199699999</v>
      </c>
      <c r="AI47" s="2">
        <v>181.01979979999999</v>
      </c>
      <c r="AJ47" s="2">
        <v>440.8671827</v>
      </c>
      <c r="AK47">
        <f t="shared" si="10"/>
        <v>621.88698249999993</v>
      </c>
      <c r="AL47" s="2">
        <v>-4.2522744599999998</v>
      </c>
      <c r="AM47" s="2">
        <v>-3.73243313</v>
      </c>
      <c r="AN47">
        <f t="shared" si="11"/>
        <v>-7.9847075899999993</v>
      </c>
      <c r="AO47" s="2">
        <v>57.313523779999997</v>
      </c>
      <c r="AP47" s="2">
        <v>105.78089420000001</v>
      </c>
      <c r="AQ47">
        <f t="shared" si="12"/>
        <v>163.09441798</v>
      </c>
      <c r="AR47">
        <f t="shared" si="13"/>
        <v>784.98140047999993</v>
      </c>
      <c r="AS47">
        <v>315.13825702999998</v>
      </c>
      <c r="AT47">
        <v>430.96875604000002</v>
      </c>
      <c r="AU47">
        <f t="shared" ref="AU47:AV47" si="97">SUM(AT47,AR47)</f>
        <v>1215.9501565199998</v>
      </c>
      <c r="AV47">
        <f t="shared" si="97"/>
        <v>1531.0884135499998</v>
      </c>
      <c r="AW47">
        <v>-2.4318964599999902</v>
      </c>
      <c r="AX47" s="2">
        <v>-15.70263671</v>
      </c>
      <c r="AY47" s="2">
        <v>-55.888980429999997</v>
      </c>
      <c r="AZ47" s="2">
        <f t="shared" si="15"/>
        <v>-316.2329036299999</v>
      </c>
      <c r="BA47">
        <v>-0.13812863</v>
      </c>
      <c r="BB47">
        <v>-16.461142520000099</v>
      </c>
      <c r="BC47">
        <v>-72.965110689999804</v>
      </c>
      <c r="BD47">
        <f t="shared" si="16"/>
        <v>-89.426253209999899</v>
      </c>
      <c r="BE47">
        <f t="shared" si="17"/>
        <v>-153.1390968999998</v>
      </c>
    </row>
  </sheetData>
  <pageMargins left="0.75" right="0.75" top="1" bottom="1" header="0.5" footer="0.5"/>
  <pageSetup orientation="portrait" horizontalDpi="4294967292" verticalDpi="4294967292"/>
  <ignoredErrors>
    <ignoredError sqref="J6 J7:J47" formulaRange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_hist</vt:lpstr>
    </vt:vector>
  </TitlesOfParts>
  <Company>Lawrence Berkeley National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Di Vittorio</dc:creator>
  <cp:lastModifiedBy>Alan Di Vittorio</cp:lastModifiedBy>
  <dcterms:created xsi:type="dcterms:W3CDTF">2018-11-01T23:56:09Z</dcterms:created>
  <dcterms:modified xsi:type="dcterms:W3CDTF">2020-04-30T18:56:21Z</dcterms:modified>
</cp:coreProperties>
</file>